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705"/>
  <workbookPr autoCompressPictures="0"/>
  <bookViews>
    <workbookView xWindow="0" yWindow="0" windowWidth="36340" windowHeight="20060"/>
  </bookViews>
  <sheets>
    <sheet name="Plasma_All" sheetId="1" r:id="rId1"/>
  </sheets>
  <definedNames>
    <definedName name="_xlnm._FilterDatabase" localSheetId="0" hidden="1">Plasma_All!$A$5:$AK$83</definedName>
  </definedName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W76" i="1" l="1"/>
  <c r="X76" i="1"/>
  <c r="Y76" i="1"/>
  <c r="Z76" i="1"/>
  <c r="AA76" i="1"/>
  <c r="AB76" i="1"/>
  <c r="AC76" i="1"/>
  <c r="AD76" i="1"/>
  <c r="AE76" i="1"/>
  <c r="AF76" i="1"/>
  <c r="AG76" i="1"/>
  <c r="AH76" i="1"/>
  <c r="AI76" i="1"/>
  <c r="AJ76" i="1"/>
  <c r="AK76" i="1"/>
  <c r="F76" i="1"/>
  <c r="G76" i="1"/>
  <c r="H76" i="1"/>
  <c r="I76" i="1"/>
  <c r="J76" i="1"/>
  <c r="K76" i="1"/>
  <c r="L76" i="1"/>
  <c r="M76" i="1"/>
  <c r="N76" i="1"/>
  <c r="O76" i="1"/>
  <c r="P76" i="1"/>
  <c r="Q76" i="1"/>
  <c r="R76" i="1"/>
  <c r="S76" i="1"/>
  <c r="T76" i="1"/>
  <c r="U76" i="1"/>
  <c r="V76" i="1"/>
  <c r="E76" i="1"/>
  <c r="G75" i="1"/>
  <c r="H75" i="1"/>
  <c r="I75" i="1"/>
  <c r="J75" i="1"/>
  <c r="K75" i="1"/>
  <c r="L75" i="1"/>
  <c r="M75" i="1"/>
  <c r="N75" i="1"/>
  <c r="O75" i="1"/>
  <c r="P75" i="1"/>
  <c r="Q75" i="1"/>
  <c r="R75" i="1"/>
  <c r="S75" i="1"/>
  <c r="T75" i="1"/>
  <c r="U75" i="1"/>
  <c r="V75" i="1"/>
  <c r="W75" i="1"/>
  <c r="X75" i="1"/>
  <c r="Y75" i="1"/>
  <c r="Z75" i="1"/>
  <c r="AA75" i="1"/>
  <c r="AB75" i="1"/>
  <c r="AC75" i="1"/>
  <c r="AD75" i="1"/>
  <c r="AE75" i="1"/>
  <c r="AF75" i="1"/>
  <c r="AG75" i="1"/>
  <c r="AH75" i="1"/>
  <c r="AI75" i="1"/>
  <c r="AJ75" i="1"/>
  <c r="AK75" i="1"/>
  <c r="F75" i="1"/>
  <c r="E75" i="1"/>
  <c r="F74" i="1"/>
  <c r="G74" i="1"/>
  <c r="H74" i="1"/>
  <c r="I74" i="1"/>
  <c r="J74" i="1"/>
  <c r="K74" i="1"/>
  <c r="L74" i="1"/>
  <c r="M74" i="1"/>
  <c r="N74" i="1"/>
  <c r="O74" i="1"/>
  <c r="P74" i="1"/>
  <c r="Q74" i="1"/>
  <c r="R74" i="1"/>
  <c r="S74" i="1"/>
  <c r="T74" i="1"/>
  <c r="U74" i="1"/>
  <c r="V74" i="1"/>
  <c r="W74" i="1"/>
  <c r="X74" i="1"/>
  <c r="Y74" i="1"/>
  <c r="Z74" i="1"/>
  <c r="AA74" i="1"/>
  <c r="AB74" i="1"/>
  <c r="AC74" i="1"/>
  <c r="AD74" i="1"/>
  <c r="AE74" i="1"/>
  <c r="AF74" i="1"/>
  <c r="AG74" i="1"/>
  <c r="AH74" i="1"/>
  <c r="AI74" i="1"/>
  <c r="AJ74" i="1"/>
  <c r="AK74" i="1"/>
  <c r="E74" i="1"/>
  <c r="E73" i="1"/>
  <c r="F73" i="1"/>
  <c r="G73" i="1"/>
  <c r="H73" i="1"/>
  <c r="I73" i="1"/>
  <c r="J73" i="1"/>
  <c r="K73" i="1"/>
  <c r="L73" i="1"/>
  <c r="M73" i="1"/>
  <c r="N73" i="1"/>
  <c r="O73" i="1"/>
  <c r="P73" i="1"/>
  <c r="Q73" i="1"/>
  <c r="R73" i="1"/>
  <c r="S73" i="1"/>
  <c r="T73" i="1"/>
  <c r="U73" i="1"/>
  <c r="V73" i="1"/>
  <c r="W73" i="1"/>
  <c r="X73" i="1"/>
  <c r="Y73" i="1"/>
  <c r="Z73" i="1"/>
  <c r="AA73" i="1"/>
  <c r="AB73" i="1"/>
  <c r="AC73" i="1"/>
  <c r="AD73" i="1"/>
  <c r="AE73" i="1"/>
  <c r="AF73" i="1"/>
  <c r="AG73" i="1"/>
  <c r="AH73" i="1"/>
  <c r="AI73" i="1"/>
  <c r="AJ73" i="1"/>
  <c r="AK73" i="1"/>
</calcChain>
</file>

<file path=xl/sharedStrings.xml><?xml version="1.0" encoding="utf-8"?>
<sst xmlns="http://schemas.openxmlformats.org/spreadsheetml/2006/main" count="242" uniqueCount="113">
  <si>
    <t>leucine</t>
  </si>
  <si>
    <t>isoleucine</t>
  </si>
  <si>
    <t>valine</t>
  </si>
  <si>
    <t>alanine</t>
  </si>
  <si>
    <t>acetate</t>
  </si>
  <si>
    <t>pyruvate</t>
  </si>
  <si>
    <t>acetone</t>
  </si>
  <si>
    <t>glycine</t>
  </si>
  <si>
    <t>creatine</t>
  </si>
  <si>
    <t>creatinine</t>
  </si>
  <si>
    <t>lactate</t>
  </si>
  <si>
    <t>glucose</t>
  </si>
  <si>
    <t>mannose</t>
  </si>
  <si>
    <t>tyrosine</t>
  </si>
  <si>
    <t>histidine</t>
  </si>
  <si>
    <t>phenylalanine</t>
  </si>
  <si>
    <t>formate</t>
  </si>
  <si>
    <t>threonine</t>
  </si>
  <si>
    <t>glycerol</t>
  </si>
  <si>
    <t>lysine</t>
  </si>
  <si>
    <t>acetatoacetate</t>
  </si>
  <si>
    <t>methionine</t>
  </si>
  <si>
    <t>unk1</t>
  </si>
  <si>
    <t>unk2</t>
  </si>
  <si>
    <t>unk3</t>
  </si>
  <si>
    <t>lactate+threonine</t>
  </si>
  <si>
    <t>glutamine</t>
  </si>
  <si>
    <t>citrate</t>
  </si>
  <si>
    <t>fumarate</t>
  </si>
  <si>
    <t>Case</t>
  </si>
  <si>
    <t>DS041</t>
  </si>
  <si>
    <t>DS049</t>
  </si>
  <si>
    <t>DS050</t>
  </si>
  <si>
    <t>DS051</t>
  </si>
  <si>
    <t>DS052</t>
  </si>
  <si>
    <t>DS053</t>
  </si>
  <si>
    <t>DS059</t>
  </si>
  <si>
    <t>DS060</t>
  </si>
  <si>
    <t>DS061</t>
  </si>
  <si>
    <t>DS062</t>
  </si>
  <si>
    <t>DS063</t>
  </si>
  <si>
    <t>DS064</t>
  </si>
  <si>
    <t>DS066</t>
  </si>
  <si>
    <t>DS067</t>
  </si>
  <si>
    <t>DS069</t>
  </si>
  <si>
    <t>DS070</t>
  </si>
  <si>
    <t>DS071</t>
  </si>
  <si>
    <t>DS072</t>
  </si>
  <si>
    <t>DS073</t>
  </si>
  <si>
    <t>DS074</t>
  </si>
  <si>
    <t>DS075</t>
  </si>
  <si>
    <t>DS076</t>
  </si>
  <si>
    <t>DS078</t>
  </si>
  <si>
    <t>DS079</t>
  </si>
  <si>
    <t>DS080</t>
  </si>
  <si>
    <t>DS081</t>
  </si>
  <si>
    <t>n016</t>
  </si>
  <si>
    <t>n017</t>
  </si>
  <si>
    <t>n020</t>
  </si>
  <si>
    <t>n021</t>
  </si>
  <si>
    <t>n022</t>
  </si>
  <si>
    <t>n023</t>
  </si>
  <si>
    <t>n024</t>
  </si>
  <si>
    <t>n025</t>
  </si>
  <si>
    <t>n026</t>
  </si>
  <si>
    <t>n027</t>
  </si>
  <si>
    <t>n028</t>
  </si>
  <si>
    <t>n029</t>
  </si>
  <si>
    <t>n030</t>
  </si>
  <si>
    <t>n032</t>
  </si>
  <si>
    <t>n033</t>
  </si>
  <si>
    <t>n034</t>
  </si>
  <si>
    <t>n035</t>
  </si>
  <si>
    <t>n036</t>
  </si>
  <si>
    <t>n037</t>
  </si>
  <si>
    <t>n038</t>
  </si>
  <si>
    <t>n039</t>
  </si>
  <si>
    <t>n040</t>
  </si>
  <si>
    <t>DS082</t>
  </si>
  <si>
    <t>DS083</t>
  </si>
  <si>
    <t>DS084</t>
  </si>
  <si>
    <t>DS085</t>
  </si>
  <si>
    <t>DS086</t>
  </si>
  <si>
    <t>DS087</t>
  </si>
  <si>
    <t>DS088</t>
  </si>
  <si>
    <t>DS089</t>
  </si>
  <si>
    <t>DS090</t>
  </si>
  <si>
    <t>DS091</t>
  </si>
  <si>
    <t>DS092</t>
  </si>
  <si>
    <t>DS093</t>
  </si>
  <si>
    <t>DS094</t>
  </si>
  <si>
    <t>DS095</t>
  </si>
  <si>
    <t>DS097</t>
  </si>
  <si>
    <t>n007</t>
  </si>
  <si>
    <t>n013</t>
  </si>
  <si>
    <t>n004</t>
  </si>
  <si>
    <t>Age</t>
  </si>
  <si>
    <t>DS median</t>
  </si>
  <si>
    <t>n median</t>
  </si>
  <si>
    <t>DS/n ratio</t>
  </si>
  <si>
    <t>Sex</t>
  </si>
  <si>
    <t>M</t>
  </si>
  <si>
    <t>F</t>
  </si>
  <si>
    <t>glutamate</t>
  </si>
  <si>
    <t>2-hydroxybutyrate</t>
  </si>
  <si>
    <t xml:space="preserve"> succinate</t>
  </si>
  <si>
    <t>3-hydroxybutyrate</t>
  </si>
  <si>
    <t>Fasting</t>
  </si>
  <si>
    <t>YES</t>
  </si>
  <si>
    <t>NO</t>
  </si>
  <si>
    <r>
      <rPr>
        <b/>
        <sz val="11"/>
        <color theme="1"/>
        <rFont val="Calibri"/>
        <family val="2"/>
        <scheme val="minor"/>
      </rPr>
      <t>Manuscript Title</t>
    </r>
    <r>
      <rPr>
        <sz val="11"/>
        <color theme="1"/>
        <rFont val="Calibri"/>
        <family val="2"/>
        <scheme val="minor"/>
      </rPr>
      <t>: Plasma and urinary metabolomic profiles of Down syndrome correlate with alteration of mitochondrial metabolism.</t>
    </r>
  </si>
  <si>
    <r>
      <rPr>
        <b/>
        <sz val="11"/>
        <color theme="1"/>
        <rFont val="Calibri"/>
        <family val="2"/>
        <scheme val="minor"/>
      </rPr>
      <t>Authors</t>
    </r>
    <r>
      <rPr>
        <sz val="11"/>
        <color theme="1"/>
        <rFont val="Calibri"/>
        <family val="2"/>
        <scheme val="minor"/>
      </rPr>
      <t>: Maria Caracausi, Veronica Ghini, Chiara Locatelli, Martina Mericio, Allison Piovesan, Francesca Antonaros, Maria Chiara Pelleri, Lorenza Vitale, Rosa Anna Vacca, Federica Bedetti, Maria Chiara Mimmi, Claudio Luchinat, Paola Turano, Pierluigi Strippoli and Guido Cocchi.</t>
    </r>
  </si>
  <si>
    <r>
      <rPr>
        <b/>
        <sz val="11"/>
        <color theme="1"/>
        <rFont val="Calibri"/>
        <family val="2"/>
        <scheme val="minor"/>
      </rPr>
      <t>Supplementary Dataset S1. Metabolite levels in plasma</t>
    </r>
    <r>
      <rPr>
        <sz val="11"/>
        <color theme="1"/>
        <rFont val="Calibri"/>
        <family val="2"/>
        <scheme val="minor"/>
      </rPr>
      <t>. "DS" prefix=sample from subject with DS; "n" prefix=sample from healthy subjects; value "0" is to be intended as "below the detection limit".</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b/>
      <sz val="11"/>
      <color theme="1"/>
      <name val="Calibri"/>
      <family val="2"/>
      <scheme val="minor"/>
    </font>
    <font>
      <u/>
      <sz val="11"/>
      <color theme="10"/>
      <name val="Calibri"/>
      <family val="2"/>
      <scheme val="minor"/>
    </font>
    <font>
      <u/>
      <sz val="11"/>
      <color theme="11"/>
      <name val="Calibri"/>
      <family val="2"/>
      <scheme val="minor"/>
    </font>
    <font>
      <b/>
      <sz val="11"/>
      <color rgb="FF00B050"/>
      <name val="Calibri"/>
      <scheme val="minor"/>
    </font>
    <font>
      <b/>
      <sz val="11"/>
      <color rgb="FF7030A0"/>
      <name val="Calibri"/>
      <scheme val="minor"/>
    </font>
    <font>
      <b/>
      <sz val="11"/>
      <color rgb="FFFF0000"/>
      <name val="Calibri"/>
      <scheme val="minor"/>
    </font>
    <font>
      <sz val="11"/>
      <color rgb="FF000000"/>
      <name val="Calibri"/>
      <family val="2"/>
      <scheme val="minor"/>
    </font>
    <font>
      <sz val="11"/>
      <name val="Calibri"/>
      <scheme val="minor"/>
    </font>
    <font>
      <b/>
      <sz val="11"/>
      <color rgb="FF008000"/>
      <name val="Calibri"/>
      <scheme val="minor"/>
    </font>
    <font>
      <b/>
      <sz val="11"/>
      <color rgb="FFCC66FF"/>
      <name val="Calibri"/>
      <scheme val="minor"/>
    </font>
  </fonts>
  <fills count="5">
    <fill>
      <patternFill patternType="none"/>
    </fill>
    <fill>
      <patternFill patternType="gray125"/>
    </fill>
    <fill>
      <patternFill patternType="solid">
        <fgColor rgb="FF92D050"/>
        <bgColor indexed="64"/>
      </patternFill>
    </fill>
    <fill>
      <patternFill patternType="solid">
        <fgColor rgb="FFFFC000"/>
        <bgColor indexed="64"/>
      </patternFill>
    </fill>
    <fill>
      <patternFill patternType="solid">
        <fgColor rgb="FFCC66FF"/>
        <bgColor indexed="64"/>
      </patternFill>
    </fill>
  </fills>
  <borders count="1">
    <border>
      <left/>
      <right/>
      <top/>
      <bottom/>
      <diagonal/>
    </border>
  </borders>
  <cellStyleXfs count="6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1">
    <xf numFmtId="0" fontId="0" fillId="0" borderId="0" xfId="0"/>
    <xf numFmtId="49" fontId="0" fillId="0" borderId="0" xfId="0" applyNumberFormat="1" applyFont="1" applyFill="1" applyBorder="1" applyAlignment="1">
      <alignment vertical="top"/>
    </xf>
    <xf numFmtId="0" fontId="4" fillId="0" borderId="0" xfId="0" applyFont="1"/>
    <xf numFmtId="0" fontId="0" fillId="0" borderId="0" xfId="0" applyFont="1"/>
    <xf numFmtId="0" fontId="6" fillId="0" borderId="0" xfId="0" applyFont="1"/>
    <xf numFmtId="0" fontId="1" fillId="0" borderId="0" xfId="0" applyFont="1"/>
    <xf numFmtId="0" fontId="1" fillId="0" borderId="0" xfId="0" applyFont="1" applyBorder="1"/>
    <xf numFmtId="0" fontId="5" fillId="0" borderId="0" xfId="0" applyFont="1" applyFill="1"/>
    <xf numFmtId="0" fontId="8" fillId="0" borderId="0" xfId="0" applyFont="1" applyAlignment="1">
      <alignment horizontal="center"/>
    </xf>
    <xf numFmtId="4" fontId="1" fillId="3" borderId="0" xfId="0" applyNumberFormat="1" applyFont="1" applyFill="1"/>
    <xf numFmtId="0" fontId="6" fillId="0" borderId="0" xfId="0" applyFont="1" applyAlignment="1">
      <alignment horizontal="left"/>
    </xf>
    <xf numFmtId="0" fontId="9" fillId="0" borderId="0" xfId="0" applyFont="1"/>
    <xf numFmtId="4" fontId="0" fillId="0" borderId="0" xfId="0" applyNumberFormat="1" applyFont="1" applyBorder="1"/>
    <xf numFmtId="4" fontId="0" fillId="0" borderId="0" xfId="0" applyNumberFormat="1" applyFont="1"/>
    <xf numFmtId="0" fontId="10" fillId="0" borderId="0" xfId="0" applyFont="1"/>
    <xf numFmtId="0" fontId="8" fillId="0" borderId="0" xfId="0" applyFont="1"/>
    <xf numFmtId="0" fontId="0" fillId="0" borderId="0" xfId="0" applyFont="1" applyFill="1"/>
    <xf numFmtId="4" fontId="7" fillId="0" borderId="0" xfId="0" applyNumberFormat="1" applyFont="1"/>
    <xf numFmtId="4" fontId="7" fillId="0" borderId="0" xfId="0" applyNumberFormat="1" applyFont="1" applyFill="1"/>
    <xf numFmtId="4" fontId="1" fillId="2" borderId="0" xfId="0" applyNumberFormat="1" applyFont="1" applyFill="1"/>
    <xf numFmtId="4" fontId="1" fillId="4" borderId="0" xfId="0" applyNumberFormat="1" applyFont="1" applyFill="1"/>
  </cellXfs>
  <cellStyles count="63">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ipertestuale" xfId="31" builtinId="8" hidden="1"/>
    <cellStyle name="Collegamento ipertestuale" xfId="33" builtinId="8" hidden="1"/>
    <cellStyle name="Collegamento ipertestuale" xfId="35" builtinId="8" hidden="1"/>
    <cellStyle name="Collegamento ipertestuale" xfId="37" builtinId="8" hidden="1"/>
    <cellStyle name="Collegamento ipertestuale" xfId="39" builtinId="8" hidden="1"/>
    <cellStyle name="Collegamento ipertestuale" xfId="41" builtinId="8" hidden="1"/>
    <cellStyle name="Collegamento ipertestuale" xfId="43" builtinId="8" hidden="1"/>
    <cellStyle name="Collegamento ipertestuale" xfId="45" builtinId="8" hidden="1"/>
    <cellStyle name="Collegamento ipertestuale" xfId="47" builtinId="8" hidden="1"/>
    <cellStyle name="Collegamento ipertestuale" xfId="49" builtinId="8" hidden="1"/>
    <cellStyle name="Collegamento ipertestuale" xfId="51" builtinId="8" hidden="1"/>
    <cellStyle name="Collegamento ipertestuale" xfId="53" builtinId="8" hidden="1"/>
    <cellStyle name="Collegamento ipertestuale" xfId="55" builtinId="8" hidden="1"/>
    <cellStyle name="Collegamento ipertestuale" xfId="57" builtinId="8" hidden="1"/>
    <cellStyle name="Collegamento ipertestuale" xfId="59" builtinId="8" hidden="1"/>
    <cellStyle name="Collegamento ipertestuale" xfId="61" builtinId="8" hidden="1"/>
    <cellStyle name="Collegamento visitato" xfId="2" builtinId="9" hidden="1"/>
    <cellStyle name="Collegamento visitato" xfId="4" builtinId="9" hidden="1"/>
    <cellStyle name="Collegamento visitato" xfId="6" builtinId="9" hidden="1"/>
    <cellStyle name="Collegamento visitato" xfId="8" builtinId="9" hidden="1"/>
    <cellStyle name="Collegamento visitato" xfId="10" builtinId="9" hidden="1"/>
    <cellStyle name="Collegamento visitato" xfId="12" builtinId="9" hidden="1"/>
    <cellStyle name="Collegamento visitato" xfId="14" builtinId="9" hidden="1"/>
    <cellStyle name="Collegamento visitato" xfId="16" builtinId="9" hidden="1"/>
    <cellStyle name="Collegamento visitato" xfId="18" builtinId="9" hidden="1"/>
    <cellStyle name="Collegamento visitato" xfId="20" builtinId="9" hidden="1"/>
    <cellStyle name="Collegamento visitato" xfId="22" builtinId="9" hidden="1"/>
    <cellStyle name="Collegamento visitato" xfId="24" builtinId="9" hidden="1"/>
    <cellStyle name="Collegamento visitato" xfId="26" builtinId="9" hidden="1"/>
    <cellStyle name="Collegamento visitato" xfId="28" builtinId="9" hidden="1"/>
    <cellStyle name="Collegamento visitato" xfId="30" builtinId="9" hidden="1"/>
    <cellStyle name="Collegamento visitato" xfId="32" builtinId="9" hidden="1"/>
    <cellStyle name="Collegamento visitato" xfId="34" builtinId="9" hidden="1"/>
    <cellStyle name="Collegamento visitato" xfId="36" builtinId="9" hidden="1"/>
    <cellStyle name="Collegamento visitato" xfId="38" builtinId="9" hidden="1"/>
    <cellStyle name="Collegamento visitato" xfId="40" builtinId="9" hidden="1"/>
    <cellStyle name="Collegamento visitato" xfId="42" builtinId="9" hidden="1"/>
    <cellStyle name="Collegamento visitato" xfId="44" builtinId="9" hidden="1"/>
    <cellStyle name="Collegamento visitato" xfId="46" builtinId="9" hidden="1"/>
    <cellStyle name="Collegamento visitato" xfId="48" builtinId="9" hidden="1"/>
    <cellStyle name="Collegamento visitato" xfId="50" builtinId="9" hidden="1"/>
    <cellStyle name="Collegamento visitato" xfId="52" builtinId="9" hidden="1"/>
    <cellStyle name="Collegamento visitato" xfId="54" builtinId="9" hidden="1"/>
    <cellStyle name="Collegamento visitato" xfId="56" builtinId="9" hidden="1"/>
    <cellStyle name="Collegamento visitato" xfId="58" builtinId="9" hidden="1"/>
    <cellStyle name="Collegamento visitato" xfId="60" builtinId="9" hidden="1"/>
    <cellStyle name="Collegamento visitato" xfId="62" builtinId="9" hidden="1"/>
    <cellStyle name="Normale" xfId="0" builtinId="0"/>
  </cellStyles>
  <dxfs count="0"/>
  <tableStyles count="0" defaultTableStyle="TableStyleMedium2" defaultPivotStyle="PivotStyleLight16"/>
  <colors>
    <mruColors>
      <color rgb="FF8D3A9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76"/>
  <sheetViews>
    <sheetView tabSelected="1" zoomScale="125" zoomScaleNormal="125" zoomScalePageLayoutView="125" workbookViewId="0">
      <selection activeCell="A3" sqref="A3"/>
    </sheetView>
  </sheetViews>
  <sheetFormatPr baseColWidth="10" defaultColWidth="8.83203125" defaultRowHeight="14" x14ac:dyDescent="0"/>
  <cols>
    <col min="1" max="1" width="7.83203125" style="3" customWidth="1"/>
    <col min="2" max="4" width="5.83203125" style="3" customWidth="1"/>
    <col min="5" max="5" width="8.83203125" style="3"/>
    <col min="6" max="6" width="11.83203125" style="3" bestFit="1" customWidth="1"/>
    <col min="7" max="7" width="8.83203125" style="3"/>
    <col min="8" max="8" width="16.1640625" style="3" bestFit="1" customWidth="1"/>
    <col min="9" max="22" width="8.83203125" style="3"/>
    <col min="23" max="23" width="12.83203125" style="3" customWidth="1"/>
    <col min="24" max="28" width="8.83203125" style="3"/>
    <col min="29" max="29" width="13.1640625" style="3" bestFit="1" customWidth="1"/>
    <col min="30" max="30" width="11.83203125" style="3" bestFit="1" customWidth="1"/>
    <col min="31" max="33" width="8.83203125" style="3"/>
    <col min="34" max="34" width="19.6640625" style="3" bestFit="1" customWidth="1"/>
    <col min="35" max="35" width="11.83203125" style="3" bestFit="1" customWidth="1"/>
    <col min="36" max="36" width="18.33203125" style="3" bestFit="1" customWidth="1"/>
    <col min="37" max="37" width="11.83203125" style="3" customWidth="1"/>
    <col min="38" max="16384" width="8.83203125" style="3"/>
  </cols>
  <sheetData>
    <row r="1" spans="1:37">
      <c r="A1" s="3" t="s">
        <v>110</v>
      </c>
    </row>
    <row r="2" spans="1:37">
      <c r="A2" s="3" t="s">
        <v>111</v>
      </c>
    </row>
    <row r="3" spans="1:37">
      <c r="A3" s="3" t="s">
        <v>112</v>
      </c>
    </row>
    <row r="5" spans="1:37">
      <c r="A5" s="5" t="s">
        <v>29</v>
      </c>
      <c r="B5" s="5" t="s">
        <v>100</v>
      </c>
      <c r="C5" s="6" t="s">
        <v>96</v>
      </c>
      <c r="D5" s="6" t="s">
        <v>107</v>
      </c>
      <c r="E5" s="10" t="s">
        <v>0</v>
      </c>
      <c r="F5" s="10" t="s">
        <v>1</v>
      </c>
      <c r="G5" s="10" t="s">
        <v>2</v>
      </c>
      <c r="H5" s="10" t="s">
        <v>25</v>
      </c>
      <c r="I5" s="10" t="s">
        <v>3</v>
      </c>
      <c r="J5" s="10" t="s">
        <v>4</v>
      </c>
      <c r="K5" s="10" t="s">
        <v>5</v>
      </c>
      <c r="L5" s="10" t="s">
        <v>6</v>
      </c>
      <c r="M5" s="10" t="s">
        <v>26</v>
      </c>
      <c r="N5" s="10" t="s">
        <v>27</v>
      </c>
      <c r="O5" s="10" t="s">
        <v>7</v>
      </c>
      <c r="P5" s="10" t="s">
        <v>8</v>
      </c>
      <c r="Q5" s="10" t="s">
        <v>9</v>
      </c>
      <c r="R5" s="10" t="s">
        <v>10</v>
      </c>
      <c r="S5" s="10" t="s">
        <v>11</v>
      </c>
      <c r="T5" s="10" t="s">
        <v>12</v>
      </c>
      <c r="U5" s="10" t="s">
        <v>13</v>
      </c>
      <c r="V5" s="10" t="s">
        <v>14</v>
      </c>
      <c r="W5" s="10" t="s">
        <v>15</v>
      </c>
      <c r="X5" s="10" t="s">
        <v>16</v>
      </c>
      <c r="Y5" s="10" t="s">
        <v>28</v>
      </c>
      <c r="Z5" s="10" t="s">
        <v>17</v>
      </c>
      <c r="AA5" s="10" t="s">
        <v>18</v>
      </c>
      <c r="AB5" s="10" t="s">
        <v>19</v>
      </c>
      <c r="AC5" s="10" t="s">
        <v>20</v>
      </c>
      <c r="AD5" s="10" t="s">
        <v>21</v>
      </c>
      <c r="AE5" s="10" t="s">
        <v>22</v>
      </c>
      <c r="AF5" s="10" t="s">
        <v>23</v>
      </c>
      <c r="AG5" s="10" t="s">
        <v>24</v>
      </c>
      <c r="AH5" s="10" t="s">
        <v>106</v>
      </c>
      <c r="AI5" s="10" t="s">
        <v>105</v>
      </c>
      <c r="AJ5" s="10" t="s">
        <v>104</v>
      </c>
      <c r="AK5" s="10" t="s">
        <v>103</v>
      </c>
    </row>
    <row r="6" spans="1:37">
      <c r="A6" s="11" t="s">
        <v>30</v>
      </c>
      <c r="B6" s="3" t="s">
        <v>101</v>
      </c>
      <c r="C6" s="12">
        <v>6.1</v>
      </c>
      <c r="D6" s="8" t="s">
        <v>108</v>
      </c>
      <c r="E6" s="13">
        <v>381.34883189999999</v>
      </c>
      <c r="F6" s="13">
        <v>111.18354979999999</v>
      </c>
      <c r="G6" s="13">
        <v>915.0109506</v>
      </c>
      <c r="H6" s="13">
        <v>5854.1617219999998</v>
      </c>
      <c r="I6" s="13">
        <v>930.5283925</v>
      </c>
      <c r="J6" s="13">
        <v>230.7541468</v>
      </c>
      <c r="K6" s="13">
        <v>601.90345139999999</v>
      </c>
      <c r="L6" s="13">
        <v>135.2213356</v>
      </c>
      <c r="M6" s="13">
        <v>197.52791590000001</v>
      </c>
      <c r="N6" s="13">
        <v>122.85662360000001</v>
      </c>
      <c r="O6" s="13">
        <v>456.21553799999998</v>
      </c>
      <c r="P6" s="13">
        <v>189.76752719999999</v>
      </c>
      <c r="Q6" s="13">
        <v>115.3499817</v>
      </c>
      <c r="R6" s="13">
        <v>1148.613852</v>
      </c>
      <c r="S6" s="13">
        <v>2150.9593629999999</v>
      </c>
      <c r="T6" s="13">
        <v>17.412943030000001</v>
      </c>
      <c r="U6" s="13">
        <v>172.2409408</v>
      </c>
      <c r="V6" s="13">
        <v>93.711430219999997</v>
      </c>
      <c r="W6" s="13">
        <v>115.8730099</v>
      </c>
      <c r="X6" s="13">
        <v>47.905014639999997</v>
      </c>
      <c r="Y6" s="13">
        <v>3.8383988439999999</v>
      </c>
      <c r="Z6" s="13">
        <v>63.349879989999998</v>
      </c>
      <c r="AA6" s="13">
        <v>132.49675260000001</v>
      </c>
      <c r="AB6" s="13">
        <v>54.539497969999999</v>
      </c>
      <c r="AC6" s="13">
        <v>127.97145070000001</v>
      </c>
      <c r="AD6" s="13">
        <v>198.17954030000001</v>
      </c>
      <c r="AE6" s="13">
        <v>63.554559640000001</v>
      </c>
      <c r="AF6" s="13">
        <v>1.0355933260000001</v>
      </c>
      <c r="AG6" s="13">
        <v>28.406823209999999</v>
      </c>
      <c r="AH6" s="13">
        <v>310.44895550000001</v>
      </c>
      <c r="AI6" s="13">
        <v>20.125509579999999</v>
      </c>
      <c r="AJ6" s="13">
        <v>356.69424420000001</v>
      </c>
      <c r="AK6" s="13">
        <v>141.9682699</v>
      </c>
    </row>
    <row r="7" spans="1:37">
      <c r="A7" s="11" t="s">
        <v>31</v>
      </c>
      <c r="B7" s="3" t="s">
        <v>101</v>
      </c>
      <c r="C7" s="13">
        <v>5.77</v>
      </c>
      <c r="D7" s="8" t="s">
        <v>108</v>
      </c>
      <c r="E7" s="13">
        <v>330.20674789999998</v>
      </c>
      <c r="F7" s="13">
        <v>98.804600050000005</v>
      </c>
      <c r="G7" s="13">
        <v>816.59601139999995</v>
      </c>
      <c r="H7" s="13">
        <v>2205.6958199999999</v>
      </c>
      <c r="I7" s="13">
        <v>759.80250000000001</v>
      </c>
      <c r="J7" s="13">
        <v>79.66662513</v>
      </c>
      <c r="K7" s="13">
        <v>425.37900089999999</v>
      </c>
      <c r="L7" s="13">
        <v>315.499776</v>
      </c>
      <c r="M7" s="13">
        <v>218.70616369999999</v>
      </c>
      <c r="N7" s="13">
        <v>121.18426669999999</v>
      </c>
      <c r="O7" s="13">
        <v>476.48968309999998</v>
      </c>
      <c r="P7" s="13">
        <v>132.44256329999999</v>
      </c>
      <c r="Q7" s="13">
        <v>115.1513884</v>
      </c>
      <c r="R7" s="13">
        <v>410.39514800000001</v>
      </c>
      <c r="S7" s="13">
        <v>2507.6664850000002</v>
      </c>
      <c r="T7" s="13">
        <v>71.213652969999998</v>
      </c>
      <c r="U7" s="13">
        <v>82.451072890000006</v>
      </c>
      <c r="V7" s="13">
        <v>88.221201879999995</v>
      </c>
      <c r="W7" s="13">
        <v>102.7991148</v>
      </c>
      <c r="X7" s="13">
        <v>27.674390800000001</v>
      </c>
      <c r="Y7" s="13">
        <v>3.6215362739999999</v>
      </c>
      <c r="Z7" s="13">
        <v>27.775621829999999</v>
      </c>
      <c r="AA7" s="13">
        <v>79.592043450000006</v>
      </c>
      <c r="AB7" s="13">
        <v>54.19692457</v>
      </c>
      <c r="AC7" s="13">
        <v>129.1938801</v>
      </c>
      <c r="AD7" s="13">
        <v>212.4591106</v>
      </c>
      <c r="AE7" s="13">
        <v>61.586618209999997</v>
      </c>
      <c r="AF7" s="13">
        <v>0</v>
      </c>
      <c r="AG7" s="13">
        <v>164.55033660000001</v>
      </c>
      <c r="AH7" s="13">
        <v>132.38332199999999</v>
      </c>
      <c r="AI7" s="13">
        <v>26.02788632</v>
      </c>
      <c r="AJ7" s="13">
        <v>31.006941449999999</v>
      </c>
      <c r="AK7" s="13">
        <v>54.037236200000002</v>
      </c>
    </row>
    <row r="8" spans="1:37">
      <c r="A8" s="11" t="s">
        <v>32</v>
      </c>
      <c r="B8" s="3" t="s">
        <v>102</v>
      </c>
      <c r="C8" s="13">
        <v>9.98</v>
      </c>
      <c r="D8" s="8" t="s">
        <v>109</v>
      </c>
      <c r="E8" s="13">
        <v>326.88799419999998</v>
      </c>
      <c r="F8" s="13">
        <v>111.7452533</v>
      </c>
      <c r="G8" s="13">
        <v>807.58835020000004</v>
      </c>
      <c r="H8" s="13">
        <v>2709.9133619999998</v>
      </c>
      <c r="I8" s="13">
        <v>1114.2223180000001</v>
      </c>
      <c r="J8" s="13">
        <v>107.2842632</v>
      </c>
      <c r="K8" s="13">
        <v>473.48767279999998</v>
      </c>
      <c r="L8" s="13">
        <v>119.29791059999999</v>
      </c>
      <c r="M8" s="13">
        <v>229.30903570000001</v>
      </c>
      <c r="N8" s="13">
        <v>115.49976650000001</v>
      </c>
      <c r="O8" s="13">
        <v>515.57387589999996</v>
      </c>
      <c r="P8" s="13">
        <v>199.13305930000001</v>
      </c>
      <c r="Q8" s="13">
        <v>140.2008008</v>
      </c>
      <c r="R8" s="13">
        <v>497.91370330000001</v>
      </c>
      <c r="S8" s="13">
        <v>2622.3025090000001</v>
      </c>
      <c r="T8" s="13">
        <v>24.54005334</v>
      </c>
      <c r="U8" s="13">
        <v>107.569801</v>
      </c>
      <c r="V8" s="13">
        <v>94.661441019999998</v>
      </c>
      <c r="W8" s="13">
        <v>118.8837539</v>
      </c>
      <c r="X8" s="13">
        <v>28.372042489999998</v>
      </c>
      <c r="Y8" s="13">
        <v>1.5025677479999999</v>
      </c>
      <c r="Z8" s="13">
        <v>45.80064333</v>
      </c>
      <c r="AA8" s="13">
        <v>66.379287120000001</v>
      </c>
      <c r="AB8" s="13">
        <v>77.041316820000006</v>
      </c>
      <c r="AC8" s="13">
        <v>127.242971</v>
      </c>
      <c r="AD8" s="13">
        <v>237.7497668</v>
      </c>
      <c r="AE8" s="13">
        <v>46.601725790000003</v>
      </c>
      <c r="AF8" s="13">
        <v>0</v>
      </c>
      <c r="AG8" s="13">
        <v>14.17989478</v>
      </c>
      <c r="AH8" s="13">
        <v>171.9422548</v>
      </c>
      <c r="AI8" s="13">
        <v>13.935192410000001</v>
      </c>
      <c r="AJ8" s="13">
        <v>58.697384679999999</v>
      </c>
      <c r="AK8" s="13">
        <v>56.271501639999997</v>
      </c>
    </row>
    <row r="9" spans="1:37">
      <c r="A9" s="11" t="s">
        <v>33</v>
      </c>
      <c r="B9" s="3" t="s">
        <v>102</v>
      </c>
      <c r="C9" s="13">
        <v>10.01</v>
      </c>
      <c r="D9" s="8" t="s">
        <v>108</v>
      </c>
      <c r="E9" s="13">
        <v>394.93540999999999</v>
      </c>
      <c r="F9" s="13">
        <v>116.9475508</v>
      </c>
      <c r="G9" s="13">
        <v>1064.6081240000001</v>
      </c>
      <c r="H9" s="13">
        <v>2095.6586670000002</v>
      </c>
      <c r="I9" s="13">
        <v>758.96991519999995</v>
      </c>
      <c r="J9" s="13">
        <v>284.55181709999999</v>
      </c>
      <c r="K9" s="13">
        <v>393.07367590000001</v>
      </c>
      <c r="L9" s="13">
        <v>85.943624200000002</v>
      </c>
      <c r="M9" s="13">
        <v>201.84264160000001</v>
      </c>
      <c r="N9" s="13">
        <v>130.17813190000001</v>
      </c>
      <c r="O9" s="13">
        <v>476.50975570000003</v>
      </c>
      <c r="P9" s="13">
        <v>148.0682352</v>
      </c>
      <c r="Q9" s="13">
        <v>127.616178</v>
      </c>
      <c r="R9" s="13">
        <v>397.74002200000001</v>
      </c>
      <c r="S9" s="13">
        <v>2545.4824319999998</v>
      </c>
      <c r="T9" s="13">
        <v>16.28386046</v>
      </c>
      <c r="U9" s="13">
        <v>104.0521282</v>
      </c>
      <c r="V9" s="13">
        <v>99.053105099999996</v>
      </c>
      <c r="W9" s="13">
        <v>96.905242450000003</v>
      </c>
      <c r="X9" s="13">
        <v>22.649230339999999</v>
      </c>
      <c r="Y9" s="13">
        <v>0.98639288999999997</v>
      </c>
      <c r="Z9" s="13">
        <v>19.316308029999998</v>
      </c>
      <c r="AA9" s="13">
        <v>87.757386449999998</v>
      </c>
      <c r="AB9" s="13">
        <v>43.799101800000003</v>
      </c>
      <c r="AC9" s="13">
        <v>134.36261949999999</v>
      </c>
      <c r="AD9" s="13">
        <v>203.00649189999999</v>
      </c>
      <c r="AE9" s="13">
        <v>63.013353279999997</v>
      </c>
      <c r="AF9" s="13">
        <v>0</v>
      </c>
      <c r="AG9" s="13">
        <v>7.2965252840000003</v>
      </c>
      <c r="AH9" s="13">
        <v>156.96827619999999</v>
      </c>
      <c r="AI9" s="13">
        <v>14.063646759999999</v>
      </c>
      <c r="AJ9" s="13">
        <v>383.76372959999998</v>
      </c>
      <c r="AK9" s="13">
        <v>57.798701340000001</v>
      </c>
    </row>
    <row r="10" spans="1:37">
      <c r="A10" s="11" t="s">
        <v>34</v>
      </c>
      <c r="B10" s="3" t="s">
        <v>101</v>
      </c>
      <c r="C10" s="13">
        <v>7.04</v>
      </c>
      <c r="D10" s="8" t="s">
        <v>109</v>
      </c>
      <c r="E10" s="13">
        <v>307.7937215</v>
      </c>
      <c r="F10" s="13">
        <v>94.388313339999996</v>
      </c>
      <c r="G10" s="13">
        <v>789.75239490000001</v>
      </c>
      <c r="H10" s="13">
        <v>1994.5133490000001</v>
      </c>
      <c r="I10" s="13">
        <v>830.17835760000003</v>
      </c>
      <c r="J10" s="13">
        <v>167.8014532</v>
      </c>
      <c r="K10" s="13">
        <v>443.91421200000002</v>
      </c>
      <c r="L10" s="13">
        <v>97.802563989999996</v>
      </c>
      <c r="M10" s="13">
        <v>193.30637110000001</v>
      </c>
      <c r="N10" s="13">
        <v>82.573948509999994</v>
      </c>
      <c r="O10" s="13">
        <v>501.10905220000001</v>
      </c>
      <c r="P10" s="13">
        <v>159.38533200000001</v>
      </c>
      <c r="Q10" s="13">
        <v>143.24819880000001</v>
      </c>
      <c r="R10" s="13">
        <v>383.08530189999999</v>
      </c>
      <c r="S10" s="13">
        <v>2550.770865</v>
      </c>
      <c r="T10" s="13">
        <v>23.615003810000001</v>
      </c>
      <c r="U10" s="13">
        <v>96.891131360000003</v>
      </c>
      <c r="V10" s="13">
        <v>79.809244320000005</v>
      </c>
      <c r="W10" s="13">
        <v>130.37211189999999</v>
      </c>
      <c r="X10" s="13">
        <v>43.889539300000003</v>
      </c>
      <c r="Y10" s="13">
        <v>3.742473237</v>
      </c>
      <c r="Z10" s="13">
        <v>60.515603220000003</v>
      </c>
      <c r="AA10" s="13">
        <v>143.5648473</v>
      </c>
      <c r="AB10" s="13">
        <v>54.620426539999997</v>
      </c>
      <c r="AC10" s="13">
        <v>118.4590302</v>
      </c>
      <c r="AD10" s="13">
        <v>250.1341985</v>
      </c>
      <c r="AE10" s="13">
        <v>41.88612569</v>
      </c>
      <c r="AF10" s="13">
        <v>0</v>
      </c>
      <c r="AG10" s="13">
        <v>11.52506505</v>
      </c>
      <c r="AH10" s="13">
        <v>102.9583459</v>
      </c>
      <c r="AI10" s="13">
        <v>21.205770480000002</v>
      </c>
      <c r="AJ10" s="13">
        <v>281.7633482</v>
      </c>
      <c r="AK10" s="13">
        <v>87.378935600000005</v>
      </c>
    </row>
    <row r="11" spans="1:37">
      <c r="A11" s="11" t="s">
        <v>35</v>
      </c>
      <c r="B11" s="3" t="s">
        <v>102</v>
      </c>
      <c r="C11" s="13">
        <v>5.0199999999999996</v>
      </c>
      <c r="D11" s="8" t="s">
        <v>108</v>
      </c>
      <c r="E11" s="13">
        <v>385.31725829999999</v>
      </c>
      <c r="F11" s="13">
        <v>127.4341488</v>
      </c>
      <c r="G11" s="13">
        <v>1078.278223</v>
      </c>
      <c r="H11" s="13">
        <v>5663.8671169999998</v>
      </c>
      <c r="I11" s="13">
        <v>828.60343550000005</v>
      </c>
      <c r="J11" s="13">
        <v>182.35570050000001</v>
      </c>
      <c r="K11" s="13">
        <v>969.93686969999999</v>
      </c>
      <c r="L11" s="13">
        <v>136.37100150000001</v>
      </c>
      <c r="M11" s="13">
        <v>186.35064539999999</v>
      </c>
      <c r="N11" s="13">
        <v>100.28377999999999</v>
      </c>
      <c r="O11" s="13">
        <v>390.9120648</v>
      </c>
      <c r="P11" s="13">
        <v>204.3556476</v>
      </c>
      <c r="Q11" s="13">
        <v>81.000235160000003</v>
      </c>
      <c r="R11" s="13">
        <v>1116.1148929999999</v>
      </c>
      <c r="S11" s="13">
        <v>2174.574415</v>
      </c>
      <c r="T11" s="13">
        <v>24.85794684</v>
      </c>
      <c r="U11" s="13">
        <v>86.995473570000001</v>
      </c>
      <c r="V11" s="13">
        <v>103.2216081</v>
      </c>
      <c r="W11" s="13">
        <v>160.2183436</v>
      </c>
      <c r="X11" s="13">
        <v>41.92703487</v>
      </c>
      <c r="Y11" s="13">
        <v>3.1623659630000001</v>
      </c>
      <c r="Z11" s="13">
        <v>20.505811860000001</v>
      </c>
      <c r="AA11" s="13">
        <v>90.874097210000002</v>
      </c>
      <c r="AB11" s="13">
        <v>93.454240630000001</v>
      </c>
      <c r="AC11" s="13">
        <v>58.364560990000001</v>
      </c>
      <c r="AD11" s="13">
        <v>236.0551504</v>
      </c>
      <c r="AE11" s="13">
        <v>49.241356690000003</v>
      </c>
      <c r="AF11" s="13">
        <v>0</v>
      </c>
      <c r="AG11" s="13">
        <v>26.345537620000002</v>
      </c>
      <c r="AH11" s="13">
        <v>177.3837384</v>
      </c>
      <c r="AI11" s="13">
        <v>28.115295</v>
      </c>
      <c r="AJ11" s="13">
        <v>70.702873389999993</v>
      </c>
      <c r="AK11" s="13">
        <v>66.099469029999995</v>
      </c>
    </row>
    <row r="12" spans="1:37">
      <c r="A12" s="11" t="s">
        <v>36</v>
      </c>
      <c r="B12" s="3" t="s">
        <v>102</v>
      </c>
      <c r="C12" s="13">
        <v>7.01</v>
      </c>
      <c r="D12" s="8" t="s">
        <v>108</v>
      </c>
      <c r="E12" s="13">
        <v>179.71708240000001</v>
      </c>
      <c r="F12" s="13">
        <v>49.915911129999998</v>
      </c>
      <c r="G12" s="13">
        <v>454.1428325</v>
      </c>
      <c r="H12" s="13">
        <v>1602.304525</v>
      </c>
      <c r="I12" s="13">
        <v>787.22342679999997</v>
      </c>
      <c r="J12" s="13">
        <v>98.509965440000002</v>
      </c>
      <c r="K12" s="13">
        <v>286.87323600000002</v>
      </c>
      <c r="L12" s="13">
        <v>139.4720265</v>
      </c>
      <c r="M12" s="13">
        <v>191.8225458</v>
      </c>
      <c r="N12" s="13">
        <v>125.9537916</v>
      </c>
      <c r="O12" s="13">
        <v>416.88673230000001</v>
      </c>
      <c r="P12" s="13">
        <v>135.37587859999999</v>
      </c>
      <c r="Q12" s="13">
        <v>106.5447504</v>
      </c>
      <c r="R12" s="13">
        <v>322.73271130000001</v>
      </c>
      <c r="S12" s="13">
        <v>2473.9293229999998</v>
      </c>
      <c r="T12" s="13">
        <v>19.26969115</v>
      </c>
      <c r="U12" s="13">
        <v>130.32301559999999</v>
      </c>
      <c r="V12" s="13">
        <v>66.620641710000001</v>
      </c>
      <c r="W12" s="13">
        <v>103.85383969999999</v>
      </c>
      <c r="X12" s="13">
        <v>20.94668815</v>
      </c>
      <c r="Y12" s="13">
        <v>1.4721824100000001</v>
      </c>
      <c r="Z12" s="13">
        <v>106.9380797</v>
      </c>
      <c r="AA12" s="13">
        <v>721.84139240000002</v>
      </c>
      <c r="AB12" s="13">
        <v>30.567349069999999</v>
      </c>
      <c r="AC12" s="13">
        <v>208.1047087</v>
      </c>
      <c r="AD12" s="13">
        <v>257.34993650000001</v>
      </c>
      <c r="AE12" s="13">
        <v>30.952487640000001</v>
      </c>
      <c r="AF12" s="13">
        <v>0</v>
      </c>
      <c r="AG12" s="13">
        <v>31.409717969999999</v>
      </c>
      <c r="AH12" s="13">
        <v>307.92754179999997</v>
      </c>
      <c r="AI12" s="13">
        <v>22.124259009999999</v>
      </c>
      <c r="AJ12" s="13">
        <v>189.4640766</v>
      </c>
      <c r="AK12" s="13">
        <v>58.317860340000003</v>
      </c>
    </row>
    <row r="13" spans="1:37">
      <c r="A13" s="11" t="s">
        <v>37</v>
      </c>
      <c r="B13" s="3" t="s">
        <v>101</v>
      </c>
      <c r="C13" s="13">
        <v>3.02</v>
      </c>
      <c r="D13" s="8" t="s">
        <v>109</v>
      </c>
      <c r="E13" s="13">
        <v>286.3851611</v>
      </c>
      <c r="F13" s="13">
        <v>79.752741069999999</v>
      </c>
      <c r="G13" s="13">
        <v>677.24248399999999</v>
      </c>
      <c r="H13" s="13">
        <v>9815.2862949999999</v>
      </c>
      <c r="I13" s="13">
        <v>1174.2591440000001</v>
      </c>
      <c r="J13" s="13">
        <v>84.630640630000002</v>
      </c>
      <c r="K13" s="13">
        <v>641.95120740000004</v>
      </c>
      <c r="L13" s="13">
        <v>80.441154269999998</v>
      </c>
      <c r="M13" s="13">
        <v>224.59653309999999</v>
      </c>
      <c r="N13" s="13">
        <v>152.02876639999999</v>
      </c>
      <c r="O13" s="13">
        <v>427.60318619999998</v>
      </c>
      <c r="P13" s="13">
        <v>21.419969859999998</v>
      </c>
      <c r="Q13" s="13">
        <v>126.5044262</v>
      </c>
      <c r="R13" s="13">
        <v>1938.6425879999999</v>
      </c>
      <c r="S13" s="13">
        <v>2988.3741199999999</v>
      </c>
      <c r="T13" s="13">
        <v>34.099484500000003</v>
      </c>
      <c r="U13" s="13">
        <v>165.43182630000001</v>
      </c>
      <c r="V13" s="13">
        <v>92.293772480000001</v>
      </c>
      <c r="W13" s="13">
        <v>110.2882887</v>
      </c>
      <c r="X13" s="13">
        <v>19.534630719999999</v>
      </c>
      <c r="Y13" s="13">
        <v>2.8954395449999999</v>
      </c>
      <c r="Z13" s="13">
        <v>20.483458240000001</v>
      </c>
      <c r="AA13" s="13">
        <v>121.2436862</v>
      </c>
      <c r="AB13" s="13">
        <v>37.220686950000001</v>
      </c>
      <c r="AC13" s="13">
        <v>68.765645269999993</v>
      </c>
      <c r="AD13" s="13">
        <v>145.0580051</v>
      </c>
      <c r="AE13" s="13">
        <v>28.418636660000001</v>
      </c>
      <c r="AF13" s="13">
        <v>6.5519474769999997</v>
      </c>
      <c r="AG13" s="13">
        <v>46.46311043</v>
      </c>
      <c r="AH13" s="13">
        <v>133.39154160000001</v>
      </c>
      <c r="AI13" s="13">
        <v>38.376943420000003</v>
      </c>
      <c r="AJ13" s="13">
        <v>348.30084590000001</v>
      </c>
      <c r="AK13" s="13">
        <v>72.802285440000006</v>
      </c>
    </row>
    <row r="14" spans="1:37">
      <c r="A14" s="11" t="s">
        <v>38</v>
      </c>
      <c r="B14" s="3" t="s">
        <v>101</v>
      </c>
      <c r="C14" s="13">
        <v>11.02</v>
      </c>
      <c r="D14" s="8" t="s">
        <v>108</v>
      </c>
      <c r="E14" s="13">
        <v>234.19282190000001</v>
      </c>
      <c r="F14" s="13">
        <v>65.110855880000003</v>
      </c>
      <c r="G14" s="13">
        <v>643.11841470000002</v>
      </c>
      <c r="H14" s="13">
        <v>7718.1913489999997</v>
      </c>
      <c r="I14" s="13">
        <v>967.81971410000006</v>
      </c>
      <c r="J14" s="13">
        <v>139.12960699999999</v>
      </c>
      <c r="K14" s="13">
        <v>713.99109810000004</v>
      </c>
      <c r="L14" s="13">
        <v>94.331439009999997</v>
      </c>
      <c r="M14" s="13">
        <v>164.63180940000001</v>
      </c>
      <c r="N14" s="13">
        <v>89.203546489999994</v>
      </c>
      <c r="O14" s="13">
        <v>380.10948130000003</v>
      </c>
      <c r="P14" s="13">
        <v>221.75769109999999</v>
      </c>
      <c r="Q14" s="13">
        <v>59.338658979999998</v>
      </c>
      <c r="R14" s="13">
        <v>1524.2596020000001</v>
      </c>
      <c r="S14" s="13">
        <v>2194.4043470000001</v>
      </c>
      <c r="T14" s="13">
        <v>19.020732389999999</v>
      </c>
      <c r="U14" s="13">
        <v>74.354364689999997</v>
      </c>
      <c r="V14" s="13">
        <v>93.980153259999994</v>
      </c>
      <c r="W14" s="13">
        <v>120.0501091</v>
      </c>
      <c r="X14" s="13">
        <v>27.12923142</v>
      </c>
      <c r="Y14" s="13">
        <v>3.470393176</v>
      </c>
      <c r="Z14" s="13">
        <v>13.737941859999999</v>
      </c>
      <c r="AA14" s="13">
        <v>25.466245789999999</v>
      </c>
      <c r="AB14" s="13">
        <v>47.982645210000001</v>
      </c>
      <c r="AC14" s="13">
        <v>34.72707904</v>
      </c>
      <c r="AD14" s="13">
        <v>191.03011380000001</v>
      </c>
      <c r="AE14" s="13">
        <v>35.859844690000003</v>
      </c>
      <c r="AF14" s="13">
        <v>0</v>
      </c>
      <c r="AG14" s="13">
        <v>40.069437710000003</v>
      </c>
      <c r="AH14" s="13">
        <v>54.252293459999997</v>
      </c>
      <c r="AI14" s="13">
        <v>30.437832879999998</v>
      </c>
      <c r="AJ14" s="13">
        <v>55.729002020000003</v>
      </c>
      <c r="AK14" s="13">
        <v>92.496512820000007</v>
      </c>
    </row>
    <row r="15" spans="1:37">
      <c r="A15" s="11" t="s">
        <v>39</v>
      </c>
      <c r="B15" s="3" t="s">
        <v>101</v>
      </c>
      <c r="C15" s="13">
        <v>21.95</v>
      </c>
      <c r="D15" s="8" t="s">
        <v>108</v>
      </c>
      <c r="E15" s="13">
        <v>411.05330129999999</v>
      </c>
      <c r="F15" s="13">
        <v>120.7503557</v>
      </c>
      <c r="G15" s="13">
        <v>915.85638110000002</v>
      </c>
      <c r="H15" s="13">
        <v>2683.9868929999998</v>
      </c>
      <c r="I15" s="13">
        <v>1130.6787400000001</v>
      </c>
      <c r="J15" s="13">
        <v>121.0796339</v>
      </c>
      <c r="K15" s="13">
        <v>387.29569070000002</v>
      </c>
      <c r="L15" s="13">
        <v>124.1094435</v>
      </c>
      <c r="M15" s="13">
        <v>235.0844385</v>
      </c>
      <c r="N15" s="13">
        <v>141.9873661</v>
      </c>
      <c r="O15" s="13">
        <v>454.21887559999999</v>
      </c>
      <c r="P15" s="13">
        <v>43.89564378</v>
      </c>
      <c r="Q15" s="13">
        <v>175.21759990000001</v>
      </c>
      <c r="R15" s="13">
        <v>570.45444099999997</v>
      </c>
      <c r="S15" s="13">
        <v>2704.7529549999999</v>
      </c>
      <c r="T15" s="13">
        <v>19.182500399999999</v>
      </c>
      <c r="U15" s="13">
        <v>115.279922</v>
      </c>
      <c r="V15" s="13">
        <v>77.062648379999999</v>
      </c>
      <c r="W15" s="13">
        <v>129.79604190000001</v>
      </c>
      <c r="X15" s="13">
        <v>49.529679739999999</v>
      </c>
      <c r="Y15" s="13">
        <v>2.0257325110000002</v>
      </c>
      <c r="Z15" s="13">
        <v>70.474637169999994</v>
      </c>
      <c r="AA15" s="13">
        <v>31.45329667</v>
      </c>
      <c r="AB15" s="13">
        <v>52.266829180000002</v>
      </c>
      <c r="AC15" s="13">
        <v>66.109625120000004</v>
      </c>
      <c r="AD15" s="13">
        <v>165.0936825</v>
      </c>
      <c r="AE15" s="13">
        <v>60.004744780000003</v>
      </c>
      <c r="AF15" s="13">
        <v>1.0760382040000001</v>
      </c>
      <c r="AG15" s="13">
        <v>16.967758880000002</v>
      </c>
      <c r="AH15" s="13">
        <v>82.239253669999997</v>
      </c>
      <c r="AI15" s="13">
        <v>27.993703289999999</v>
      </c>
      <c r="AJ15" s="13">
        <v>458.31039090000002</v>
      </c>
      <c r="AK15" s="13">
        <v>93.733514670000005</v>
      </c>
    </row>
    <row r="16" spans="1:37">
      <c r="A16" s="11" t="s">
        <v>40</v>
      </c>
      <c r="B16" s="3" t="s">
        <v>102</v>
      </c>
      <c r="C16" s="13">
        <v>4.9400000000000004</v>
      </c>
      <c r="D16" s="8" t="s">
        <v>108</v>
      </c>
      <c r="E16" s="13">
        <v>268.91219539999997</v>
      </c>
      <c r="F16" s="13">
        <v>80.437214890000007</v>
      </c>
      <c r="G16" s="13">
        <v>666.52096159999996</v>
      </c>
      <c r="H16" s="13">
        <v>3897.8769630000002</v>
      </c>
      <c r="I16" s="13">
        <v>1092.3500019999999</v>
      </c>
      <c r="J16" s="13">
        <v>188.9240446</v>
      </c>
      <c r="K16" s="13">
        <v>631.93361270000003</v>
      </c>
      <c r="L16" s="13">
        <v>57.79273465</v>
      </c>
      <c r="M16" s="13">
        <v>208.31481740000001</v>
      </c>
      <c r="N16" s="13">
        <v>79.174199369999997</v>
      </c>
      <c r="O16" s="13">
        <v>503.18715279999998</v>
      </c>
      <c r="P16" s="13">
        <v>133.69789460000001</v>
      </c>
      <c r="Q16" s="13">
        <v>60.964178390000001</v>
      </c>
      <c r="R16" s="13">
        <v>755.93668119999995</v>
      </c>
      <c r="S16" s="13">
        <v>2269.104417</v>
      </c>
      <c r="T16" s="13">
        <v>11.34457293</v>
      </c>
      <c r="U16" s="13">
        <v>94.232462810000001</v>
      </c>
      <c r="V16" s="13">
        <v>85.95929366</v>
      </c>
      <c r="W16" s="13">
        <v>98.163737100000006</v>
      </c>
      <c r="X16" s="13">
        <v>64.117076600000004</v>
      </c>
      <c r="Y16" s="13">
        <v>1.5162209630000001</v>
      </c>
      <c r="Z16" s="13">
        <v>28.252062500000001</v>
      </c>
      <c r="AA16" s="13">
        <v>53.061639710000001</v>
      </c>
      <c r="AB16" s="13">
        <v>77.182543030000005</v>
      </c>
      <c r="AC16" s="13">
        <v>111.4009136</v>
      </c>
      <c r="AD16" s="13">
        <v>168.27578930000001</v>
      </c>
      <c r="AE16" s="13">
        <v>45.937890770000003</v>
      </c>
      <c r="AF16" s="13">
        <v>0</v>
      </c>
      <c r="AG16" s="13">
        <v>20.497128050000001</v>
      </c>
      <c r="AH16" s="13">
        <v>47.475726330000001</v>
      </c>
      <c r="AI16" s="13">
        <v>29.741568659999999</v>
      </c>
      <c r="AJ16" s="13">
        <v>384.26866150000001</v>
      </c>
      <c r="AK16" s="13">
        <v>84.208313419999996</v>
      </c>
    </row>
    <row r="17" spans="1:37">
      <c r="A17" s="11" t="s">
        <v>41</v>
      </c>
      <c r="B17" s="3" t="s">
        <v>101</v>
      </c>
      <c r="C17" s="13">
        <v>8.02</v>
      </c>
      <c r="D17" s="8" t="s">
        <v>109</v>
      </c>
      <c r="E17" s="13">
        <v>339.4344681</v>
      </c>
      <c r="F17" s="13">
        <v>95.225959759999995</v>
      </c>
      <c r="G17" s="13">
        <v>696.39364639999997</v>
      </c>
      <c r="H17" s="13">
        <v>2730.2873070000001</v>
      </c>
      <c r="I17" s="13">
        <v>1249.966938</v>
      </c>
      <c r="J17" s="13">
        <v>107.8799561</v>
      </c>
      <c r="K17" s="13">
        <v>397.53836910000001</v>
      </c>
      <c r="L17" s="13">
        <v>32.768992580000003</v>
      </c>
      <c r="M17" s="13">
        <v>223.34835870000001</v>
      </c>
      <c r="N17" s="13">
        <v>120.2623189</v>
      </c>
      <c r="O17" s="13">
        <v>686.50596919999998</v>
      </c>
      <c r="P17" s="13">
        <v>146.70147449999999</v>
      </c>
      <c r="Q17" s="13">
        <v>78.550504869999997</v>
      </c>
      <c r="R17" s="13">
        <v>511.06334620000001</v>
      </c>
      <c r="S17" s="13">
        <v>2136.0653390000002</v>
      </c>
      <c r="T17" s="13">
        <v>14.82559406</v>
      </c>
      <c r="U17" s="13">
        <v>99.960031180000001</v>
      </c>
      <c r="V17" s="13">
        <v>133.32248480000001</v>
      </c>
      <c r="W17" s="13">
        <v>95.793387469999999</v>
      </c>
      <c r="X17" s="13">
        <v>67.490045800000004</v>
      </c>
      <c r="Y17" s="13">
        <v>1.0292232349999999</v>
      </c>
      <c r="Z17" s="13">
        <v>51.300755719999998</v>
      </c>
      <c r="AA17" s="13">
        <v>521.26809830000002</v>
      </c>
      <c r="AB17" s="13">
        <v>62.757257869999997</v>
      </c>
      <c r="AC17" s="13">
        <v>20.74504082</v>
      </c>
      <c r="AD17" s="13">
        <v>229.7884085</v>
      </c>
      <c r="AE17" s="13">
        <v>44.784155200000001</v>
      </c>
      <c r="AF17" s="13">
        <v>0</v>
      </c>
      <c r="AG17" s="13">
        <v>187.872972</v>
      </c>
      <c r="AH17" s="13">
        <v>81.21022859</v>
      </c>
      <c r="AI17" s="13">
        <v>37.940165180000001</v>
      </c>
      <c r="AJ17" s="13">
        <v>247.18158220000001</v>
      </c>
      <c r="AK17" s="13">
        <v>86.044540639999994</v>
      </c>
    </row>
    <row r="18" spans="1:37">
      <c r="A18" s="11" t="s">
        <v>42</v>
      </c>
      <c r="B18" s="3" t="s">
        <v>101</v>
      </c>
      <c r="C18" s="13">
        <v>11.1</v>
      </c>
      <c r="D18" s="8" t="s">
        <v>108</v>
      </c>
      <c r="E18" s="13">
        <v>346.51663000000002</v>
      </c>
      <c r="F18" s="13">
        <v>107.6943035</v>
      </c>
      <c r="G18" s="13">
        <v>808.52156669999999</v>
      </c>
      <c r="H18" s="13">
        <v>2792.733628</v>
      </c>
      <c r="I18" s="13">
        <v>712.89937180000004</v>
      </c>
      <c r="J18" s="13">
        <v>92.518748410000001</v>
      </c>
      <c r="K18" s="13">
        <v>393.70253910000002</v>
      </c>
      <c r="L18" s="13">
        <v>159.34182129999999</v>
      </c>
      <c r="M18" s="13">
        <v>214.57992999999999</v>
      </c>
      <c r="N18" s="13">
        <v>89.555569539999993</v>
      </c>
      <c r="O18" s="13">
        <v>569.95890510000004</v>
      </c>
      <c r="P18" s="13">
        <v>73.387023659999997</v>
      </c>
      <c r="Q18" s="13">
        <v>130.64561330000001</v>
      </c>
      <c r="R18" s="13">
        <v>523.57560000000001</v>
      </c>
      <c r="S18" s="13">
        <v>2278.8769560000001</v>
      </c>
      <c r="T18" s="13">
        <v>27.844649069999999</v>
      </c>
      <c r="U18" s="13">
        <v>138.84756809999999</v>
      </c>
      <c r="V18" s="13">
        <v>102.8303828</v>
      </c>
      <c r="W18" s="13">
        <v>135.75760980000001</v>
      </c>
      <c r="X18" s="13">
        <v>39.886575360000002</v>
      </c>
      <c r="Y18" s="13">
        <v>1.870573976</v>
      </c>
      <c r="Z18" s="13">
        <v>41.374959240000003</v>
      </c>
      <c r="AA18" s="13">
        <v>66.08206122</v>
      </c>
      <c r="AB18" s="13">
        <v>35.656957050000003</v>
      </c>
      <c r="AC18" s="13">
        <v>152.47384260000001</v>
      </c>
      <c r="AD18" s="13">
        <v>225.7456512</v>
      </c>
      <c r="AE18" s="13">
        <v>61.238290220000003</v>
      </c>
      <c r="AF18" s="13">
        <v>1.307147136</v>
      </c>
      <c r="AG18" s="13">
        <v>173.87149070000001</v>
      </c>
      <c r="AH18" s="13">
        <v>212.1107284</v>
      </c>
      <c r="AI18" s="13">
        <v>23.510122290000002</v>
      </c>
      <c r="AJ18" s="13">
        <v>295.86852440000001</v>
      </c>
      <c r="AK18" s="13">
        <v>112.0092621</v>
      </c>
    </row>
    <row r="19" spans="1:37">
      <c r="A19" s="11" t="s">
        <v>43</v>
      </c>
      <c r="B19" s="3" t="s">
        <v>101</v>
      </c>
      <c r="C19" s="13">
        <v>3.01</v>
      </c>
      <c r="D19" s="8" t="s">
        <v>109</v>
      </c>
      <c r="E19" s="13">
        <v>318.98989069999999</v>
      </c>
      <c r="F19" s="13">
        <v>120.8498786</v>
      </c>
      <c r="G19" s="13">
        <v>641.222309</v>
      </c>
      <c r="H19" s="13">
        <v>5645.0299539999996</v>
      </c>
      <c r="I19" s="13">
        <v>1807.5226399999999</v>
      </c>
      <c r="J19" s="13">
        <v>65.586885140000007</v>
      </c>
      <c r="K19" s="13">
        <v>628.92567980000001</v>
      </c>
      <c r="L19" s="13">
        <v>82.872688519999997</v>
      </c>
      <c r="M19" s="13">
        <v>229.19358589999999</v>
      </c>
      <c r="N19" s="13">
        <v>118.1839179</v>
      </c>
      <c r="O19" s="13">
        <v>600.63733390000004</v>
      </c>
      <c r="P19" s="13">
        <v>154.81344759999999</v>
      </c>
      <c r="Q19" s="13">
        <v>48.344761409999997</v>
      </c>
      <c r="R19" s="13">
        <v>1092.0168630000001</v>
      </c>
      <c r="S19" s="13">
        <v>2296.8312019999998</v>
      </c>
      <c r="T19" s="13">
        <v>14.699750030000001</v>
      </c>
      <c r="U19" s="13">
        <v>142.32948200000001</v>
      </c>
      <c r="V19" s="13">
        <v>87.092668489999994</v>
      </c>
      <c r="W19" s="13">
        <v>144.7445621</v>
      </c>
      <c r="X19" s="13">
        <v>60.509898470000003</v>
      </c>
      <c r="Y19" s="13">
        <v>2.6503666240000001</v>
      </c>
      <c r="Z19" s="13">
        <v>51.546218420000002</v>
      </c>
      <c r="AA19" s="13">
        <v>435.04307560000001</v>
      </c>
      <c r="AB19" s="13">
        <v>53.291775659999999</v>
      </c>
      <c r="AC19" s="13">
        <v>111.64768170000001</v>
      </c>
      <c r="AD19" s="13">
        <v>0.94234994400000005</v>
      </c>
      <c r="AE19" s="13">
        <v>65.420585119999998</v>
      </c>
      <c r="AF19" s="13">
        <v>3.7873316300000002</v>
      </c>
      <c r="AG19" s="13">
        <v>24.40013566</v>
      </c>
      <c r="AH19" s="13">
        <v>61.663881920000001</v>
      </c>
      <c r="AI19" s="13">
        <v>19.111987389999999</v>
      </c>
      <c r="AJ19" s="13">
        <v>714.69178580000005</v>
      </c>
      <c r="AK19" s="13">
        <v>160.85292960000001</v>
      </c>
    </row>
    <row r="20" spans="1:37">
      <c r="A20" s="11" t="s">
        <v>44</v>
      </c>
      <c r="B20" s="3" t="s">
        <v>102</v>
      </c>
      <c r="C20" s="13">
        <v>9.09</v>
      </c>
      <c r="D20" s="8" t="s">
        <v>108</v>
      </c>
      <c r="E20" s="13">
        <v>302.26637340000002</v>
      </c>
      <c r="F20" s="13">
        <v>100.555308</v>
      </c>
      <c r="G20" s="13">
        <v>834.40510140000004</v>
      </c>
      <c r="H20" s="13">
        <v>4377.1691170000004</v>
      </c>
      <c r="I20" s="13">
        <v>952.63375580000002</v>
      </c>
      <c r="J20" s="13">
        <v>204.16265319999999</v>
      </c>
      <c r="K20" s="13">
        <v>579.5320451</v>
      </c>
      <c r="L20" s="13">
        <v>91.714249379999998</v>
      </c>
      <c r="M20" s="13">
        <v>218.7032591</v>
      </c>
      <c r="N20" s="13">
        <v>106.498966</v>
      </c>
      <c r="O20" s="13">
        <v>642.64314420000005</v>
      </c>
      <c r="P20" s="13">
        <v>167.32595929999999</v>
      </c>
      <c r="Q20" s="13">
        <v>114.4711209</v>
      </c>
      <c r="R20" s="13">
        <v>863.60154750000004</v>
      </c>
      <c r="S20" s="13">
        <v>2495.6805899999999</v>
      </c>
      <c r="T20" s="13">
        <v>10.79186249</v>
      </c>
      <c r="U20" s="13">
        <v>128.70958859999999</v>
      </c>
      <c r="V20" s="13">
        <v>88.665369870000006</v>
      </c>
      <c r="W20" s="13">
        <v>148.7203777</v>
      </c>
      <c r="X20" s="13">
        <v>37.666220150000001</v>
      </c>
      <c r="Y20" s="13">
        <v>3.135182344</v>
      </c>
      <c r="Z20" s="13">
        <v>18.910385819999998</v>
      </c>
      <c r="AA20" s="13">
        <v>69.760627740000004</v>
      </c>
      <c r="AB20" s="13">
        <v>76.976694159999994</v>
      </c>
      <c r="AC20" s="13">
        <v>89.258511459999994</v>
      </c>
      <c r="AD20" s="13">
        <v>265.6272171</v>
      </c>
      <c r="AE20" s="13">
        <v>49.114773569999997</v>
      </c>
      <c r="AF20" s="13">
        <v>0</v>
      </c>
      <c r="AG20" s="13">
        <v>19.560562579999999</v>
      </c>
      <c r="AH20" s="13">
        <v>130.01238860000001</v>
      </c>
      <c r="AI20" s="13">
        <v>21.528562480000002</v>
      </c>
      <c r="AJ20" s="13">
        <v>290.33786750000002</v>
      </c>
      <c r="AK20" s="13">
        <v>94.810472009999998</v>
      </c>
    </row>
    <row r="21" spans="1:37">
      <c r="A21" s="11" t="s">
        <v>45</v>
      </c>
      <c r="B21" s="3" t="s">
        <v>101</v>
      </c>
      <c r="C21" s="13">
        <v>3.2</v>
      </c>
      <c r="D21" s="8" t="s">
        <v>109</v>
      </c>
      <c r="E21" s="13">
        <v>506.19558380000001</v>
      </c>
      <c r="F21" s="13">
        <v>188.04914729999999</v>
      </c>
      <c r="G21" s="13">
        <v>1178.83176</v>
      </c>
      <c r="H21" s="13">
        <v>4339.7538160000004</v>
      </c>
      <c r="I21" s="13">
        <v>1104.2807660000001</v>
      </c>
      <c r="J21" s="13">
        <v>222.7122463</v>
      </c>
      <c r="K21" s="13">
        <v>980.61590090000004</v>
      </c>
      <c r="L21" s="13">
        <v>209.07991240000001</v>
      </c>
      <c r="M21" s="13">
        <v>259.74225109999998</v>
      </c>
      <c r="N21" s="13">
        <v>95.899539230000002</v>
      </c>
      <c r="O21" s="13">
        <v>558.35473279999997</v>
      </c>
      <c r="P21" s="13">
        <v>469.95369140000003</v>
      </c>
      <c r="Q21" s="13">
        <v>152.5331979</v>
      </c>
      <c r="R21" s="13">
        <v>823.17751329999999</v>
      </c>
      <c r="S21" s="13">
        <v>2130.3855899999999</v>
      </c>
      <c r="T21" s="13">
        <v>22.678701319999998</v>
      </c>
      <c r="U21" s="13">
        <v>107.7882425</v>
      </c>
      <c r="V21" s="13">
        <v>116.7164192</v>
      </c>
      <c r="W21" s="13">
        <v>191.29642029999999</v>
      </c>
      <c r="X21" s="13">
        <v>51.962292339999998</v>
      </c>
      <c r="Y21" s="13">
        <v>4.0888640599999997</v>
      </c>
      <c r="Z21" s="13">
        <v>37.02373592</v>
      </c>
      <c r="AA21" s="13">
        <v>69.423750870000006</v>
      </c>
      <c r="AB21" s="13">
        <v>93.144923019999993</v>
      </c>
      <c r="AC21" s="13">
        <v>57.739127209999999</v>
      </c>
      <c r="AD21" s="13">
        <v>4.1806303150000002</v>
      </c>
      <c r="AE21" s="13">
        <v>61.676064140000001</v>
      </c>
      <c r="AF21" s="13">
        <v>0</v>
      </c>
      <c r="AG21" s="13">
        <v>18.58982507</v>
      </c>
      <c r="AH21" s="13">
        <v>128.39803280000001</v>
      </c>
      <c r="AI21" s="13">
        <v>23.773975230000001</v>
      </c>
      <c r="AJ21" s="13">
        <v>50.024785119999997</v>
      </c>
      <c r="AK21" s="13">
        <v>145.62606769999999</v>
      </c>
    </row>
    <row r="22" spans="1:37">
      <c r="A22" s="11" t="s">
        <v>46</v>
      </c>
      <c r="B22" s="3" t="s">
        <v>102</v>
      </c>
      <c r="C22" s="13">
        <v>21.03</v>
      </c>
      <c r="D22" s="8" t="s">
        <v>108</v>
      </c>
      <c r="E22" s="13">
        <v>345.72283870000001</v>
      </c>
      <c r="F22" s="13">
        <v>122.677986</v>
      </c>
      <c r="G22" s="13">
        <v>983.17861129999994</v>
      </c>
      <c r="H22" s="13">
        <v>3850.6738009999999</v>
      </c>
      <c r="I22" s="13">
        <v>1157.7133349999999</v>
      </c>
      <c r="J22" s="13">
        <v>190.28650039999999</v>
      </c>
      <c r="K22" s="13">
        <v>502.20052500000003</v>
      </c>
      <c r="L22" s="13">
        <v>113.2442544</v>
      </c>
      <c r="M22" s="13">
        <v>207.8601085</v>
      </c>
      <c r="N22" s="13">
        <v>97.215165350000007</v>
      </c>
      <c r="O22" s="13">
        <v>521.01285610000002</v>
      </c>
      <c r="P22" s="13">
        <v>91.910473850000002</v>
      </c>
      <c r="Q22" s="13">
        <v>152.5606903</v>
      </c>
      <c r="R22" s="13">
        <v>737.24725030000002</v>
      </c>
      <c r="S22" s="13">
        <v>2452.550334</v>
      </c>
      <c r="T22" s="13">
        <v>33.62195998</v>
      </c>
      <c r="U22" s="13">
        <v>179.2512107</v>
      </c>
      <c r="V22" s="13">
        <v>66.944627580000002</v>
      </c>
      <c r="W22" s="13">
        <v>155.0293432</v>
      </c>
      <c r="X22" s="13">
        <v>35.721157740000002</v>
      </c>
      <c r="Y22" s="13">
        <v>0.84537317000000001</v>
      </c>
      <c r="Z22" s="13">
        <v>39.740146320000001</v>
      </c>
      <c r="AA22" s="13">
        <v>455.30139739999998</v>
      </c>
      <c r="AB22" s="13">
        <v>35.951368199999997</v>
      </c>
      <c r="AC22" s="13">
        <v>38.678132300000001</v>
      </c>
      <c r="AD22" s="13">
        <v>237.99682780000001</v>
      </c>
      <c r="AE22" s="13">
        <v>55.393463799999999</v>
      </c>
      <c r="AF22" s="13">
        <v>0</v>
      </c>
      <c r="AG22" s="13">
        <v>25.051424870000002</v>
      </c>
      <c r="AH22" s="13">
        <v>92.091011609999995</v>
      </c>
      <c r="AI22" s="13">
        <v>13.636201760000001</v>
      </c>
      <c r="AJ22" s="13">
        <v>491.989442</v>
      </c>
      <c r="AK22" s="13">
        <v>89.64756749</v>
      </c>
    </row>
    <row r="23" spans="1:37">
      <c r="A23" s="11" t="s">
        <v>47</v>
      </c>
      <c r="B23" s="3" t="s">
        <v>101</v>
      </c>
      <c r="C23" s="13">
        <v>3.99</v>
      </c>
      <c r="D23" s="8" t="s">
        <v>108</v>
      </c>
      <c r="E23" s="13">
        <v>384.67096450000003</v>
      </c>
      <c r="F23" s="13">
        <v>110.043548</v>
      </c>
      <c r="G23" s="13">
        <v>974.32764310000005</v>
      </c>
      <c r="H23" s="13">
        <v>5750.0549549999996</v>
      </c>
      <c r="I23" s="13">
        <v>826.01660070000003</v>
      </c>
      <c r="J23" s="13">
        <v>205.73670290000001</v>
      </c>
      <c r="K23" s="13">
        <v>1129.2072889999999</v>
      </c>
      <c r="L23" s="13">
        <v>488.99126469999999</v>
      </c>
      <c r="M23" s="13">
        <v>201.0094704</v>
      </c>
      <c r="N23" s="13">
        <v>95.459612820000004</v>
      </c>
      <c r="O23" s="13">
        <v>548.59586539999998</v>
      </c>
      <c r="P23" s="13">
        <v>220.9509759</v>
      </c>
      <c r="Q23" s="13">
        <v>92.760937299999995</v>
      </c>
      <c r="R23" s="13">
        <v>1142.368606</v>
      </c>
      <c r="S23" s="13">
        <v>1756.2343579999999</v>
      </c>
      <c r="T23" s="13">
        <v>10.73852125</v>
      </c>
      <c r="U23" s="13">
        <v>121.7730995</v>
      </c>
      <c r="V23" s="13">
        <v>70.732914649999998</v>
      </c>
      <c r="W23" s="13">
        <v>122.1780053</v>
      </c>
      <c r="X23" s="13">
        <v>45.107916340000003</v>
      </c>
      <c r="Y23" s="13">
        <v>2.4505960510000002</v>
      </c>
      <c r="Z23" s="13">
        <v>18.02575371</v>
      </c>
      <c r="AA23" s="13">
        <v>81.660025579999996</v>
      </c>
      <c r="AB23" s="13">
        <v>72.813568309999994</v>
      </c>
      <c r="AC23" s="13">
        <v>283.90297170000002</v>
      </c>
      <c r="AD23" s="13">
        <v>162.83203760000001</v>
      </c>
      <c r="AE23" s="13">
        <v>53.41263567</v>
      </c>
      <c r="AF23" s="13">
        <v>0</v>
      </c>
      <c r="AG23" s="13">
        <v>32.33454064</v>
      </c>
      <c r="AH23" s="13">
        <v>748.52406440000004</v>
      </c>
      <c r="AI23" s="13">
        <v>16.977429860000001</v>
      </c>
      <c r="AJ23" s="13">
        <v>422.060834</v>
      </c>
      <c r="AK23" s="13">
        <v>68.836376400000006</v>
      </c>
    </row>
    <row r="24" spans="1:37">
      <c r="A24" s="11" t="s">
        <v>48</v>
      </c>
      <c r="B24" s="3" t="s">
        <v>102</v>
      </c>
      <c r="C24" s="13">
        <v>2.0499999999999998</v>
      </c>
      <c r="D24" s="8" t="s">
        <v>109</v>
      </c>
      <c r="E24" s="13">
        <v>342.89736959999999</v>
      </c>
      <c r="F24" s="13">
        <v>101.090222</v>
      </c>
      <c r="G24" s="13">
        <v>806.41710880000005</v>
      </c>
      <c r="H24" s="13">
        <v>4487.6293020000003</v>
      </c>
      <c r="I24" s="13">
        <v>1042.245504</v>
      </c>
      <c r="J24" s="13">
        <v>412.53158869999999</v>
      </c>
      <c r="K24" s="13">
        <v>584.67855650000001</v>
      </c>
      <c r="L24" s="13">
        <v>214.68947650000001</v>
      </c>
      <c r="M24" s="13">
        <v>194.31541000000001</v>
      </c>
      <c r="N24" s="13">
        <v>141.81202200000001</v>
      </c>
      <c r="O24" s="13">
        <v>511.19614439999998</v>
      </c>
      <c r="P24" s="13">
        <v>222.27744039999999</v>
      </c>
      <c r="Q24" s="13">
        <v>63.979216110000003</v>
      </c>
      <c r="R24" s="13">
        <v>872.64172350000001</v>
      </c>
      <c r="S24" s="13">
        <v>2493.5550079999998</v>
      </c>
      <c r="T24" s="13">
        <v>21.096941099999999</v>
      </c>
      <c r="U24" s="13">
        <v>91.529232680000007</v>
      </c>
      <c r="V24" s="13">
        <v>91.199893270000004</v>
      </c>
      <c r="W24" s="13">
        <v>128.60425720000001</v>
      </c>
      <c r="X24" s="13">
        <v>56.854122310000001</v>
      </c>
      <c r="Y24" s="13">
        <v>3.3972431470000002</v>
      </c>
      <c r="Z24" s="13">
        <v>23.362402199999998</v>
      </c>
      <c r="AA24" s="13">
        <v>69.648605169999996</v>
      </c>
      <c r="AB24" s="13">
        <v>49.314439069999999</v>
      </c>
      <c r="AC24" s="13">
        <v>208.85763700000001</v>
      </c>
      <c r="AD24" s="13">
        <v>114.75207899999999</v>
      </c>
      <c r="AE24" s="13">
        <v>44.293655579999999</v>
      </c>
      <c r="AF24" s="13">
        <v>0</v>
      </c>
      <c r="AG24" s="13">
        <v>18.60371524</v>
      </c>
      <c r="AH24" s="13">
        <v>299.53061079999998</v>
      </c>
      <c r="AI24" s="13">
        <v>14.98672779</v>
      </c>
      <c r="AJ24" s="13">
        <v>540.15683799999999</v>
      </c>
      <c r="AK24" s="13">
        <v>96.109333300000003</v>
      </c>
    </row>
    <row r="25" spans="1:37">
      <c r="A25" s="11" t="s">
        <v>49</v>
      </c>
      <c r="B25" s="3" t="s">
        <v>101</v>
      </c>
      <c r="C25" s="13">
        <v>6.04</v>
      </c>
      <c r="D25" s="8" t="s">
        <v>109</v>
      </c>
      <c r="E25" s="13">
        <v>358.61566349999998</v>
      </c>
      <c r="F25" s="13">
        <v>106.7222118</v>
      </c>
      <c r="G25" s="13">
        <v>840.38882349999994</v>
      </c>
      <c r="H25" s="13">
        <v>4356.9228069999999</v>
      </c>
      <c r="I25" s="13">
        <v>1017.329561</v>
      </c>
      <c r="J25" s="13">
        <v>143.05175130000001</v>
      </c>
      <c r="K25" s="13">
        <v>600.41369239999995</v>
      </c>
      <c r="L25" s="13">
        <v>92.803088380000005</v>
      </c>
      <c r="M25" s="13">
        <v>234.12534529999999</v>
      </c>
      <c r="N25" s="13">
        <v>133.82536210000001</v>
      </c>
      <c r="O25" s="13">
        <v>514.40490539999996</v>
      </c>
      <c r="P25" s="13">
        <v>250.06902500000001</v>
      </c>
      <c r="Q25" s="13">
        <v>80.685684710000004</v>
      </c>
      <c r="R25" s="13">
        <v>857.81883029999995</v>
      </c>
      <c r="S25" s="13">
        <v>2538.8416419999999</v>
      </c>
      <c r="T25" s="13">
        <v>0.27557393800000002</v>
      </c>
      <c r="U25" s="13">
        <v>120.4237081</v>
      </c>
      <c r="V25" s="13">
        <v>115.7626301</v>
      </c>
      <c r="W25" s="13">
        <v>121.0164607</v>
      </c>
      <c r="X25" s="13">
        <v>37.803920179999999</v>
      </c>
      <c r="Y25" s="13">
        <v>1.6057364089999999</v>
      </c>
      <c r="Z25" s="13">
        <v>19.865415649999999</v>
      </c>
      <c r="AA25" s="13">
        <v>63.331934740000001</v>
      </c>
      <c r="AB25" s="13">
        <v>49.714432170000002</v>
      </c>
      <c r="AC25" s="13">
        <v>77.364608840000002</v>
      </c>
      <c r="AD25" s="13">
        <v>155.5734104</v>
      </c>
      <c r="AE25" s="13">
        <v>30.997255710000001</v>
      </c>
      <c r="AF25" s="13">
        <v>0</v>
      </c>
      <c r="AG25" s="13">
        <v>18.737944120000002</v>
      </c>
      <c r="AH25" s="13">
        <v>74.656452680000001</v>
      </c>
      <c r="AI25" s="13">
        <v>16.65802077</v>
      </c>
      <c r="AJ25" s="13">
        <v>40.234642630000003</v>
      </c>
      <c r="AK25" s="13">
        <v>107.9861331</v>
      </c>
    </row>
    <row r="26" spans="1:37">
      <c r="A26" s="11" t="s">
        <v>50</v>
      </c>
      <c r="B26" s="3" t="s">
        <v>101</v>
      </c>
      <c r="C26" s="13">
        <v>5.71</v>
      </c>
      <c r="D26" s="8" t="s">
        <v>108</v>
      </c>
      <c r="E26" s="13">
        <v>430.50806089999998</v>
      </c>
      <c r="F26" s="13">
        <v>122.2252539</v>
      </c>
      <c r="G26" s="13">
        <v>941.98623029999999</v>
      </c>
      <c r="H26" s="13">
        <v>2836.5871860000002</v>
      </c>
      <c r="I26" s="13">
        <v>652.44622870000001</v>
      </c>
      <c r="J26" s="13">
        <v>277.83029790000001</v>
      </c>
      <c r="K26" s="13">
        <v>428.51270820000002</v>
      </c>
      <c r="L26" s="13">
        <v>726.02799860000005</v>
      </c>
      <c r="M26" s="13">
        <v>194.39936420000001</v>
      </c>
      <c r="N26" s="13">
        <v>115.3218538</v>
      </c>
      <c r="O26" s="13">
        <v>505.8146984</v>
      </c>
      <c r="P26" s="13">
        <v>194.78750669999999</v>
      </c>
      <c r="Q26" s="13">
        <v>130.29337949999999</v>
      </c>
      <c r="R26" s="13">
        <v>547.56811830000004</v>
      </c>
      <c r="S26" s="13">
        <v>1998.283324</v>
      </c>
      <c r="T26" s="13">
        <v>26.61793334</v>
      </c>
      <c r="U26" s="13">
        <v>64.899594660000005</v>
      </c>
      <c r="V26" s="13">
        <v>71.03980378</v>
      </c>
      <c r="W26" s="13">
        <v>88.307178429999993</v>
      </c>
      <c r="X26" s="13">
        <v>55.261844719999999</v>
      </c>
      <c r="Y26" s="13">
        <v>3.6974649510000002</v>
      </c>
      <c r="Z26" s="13">
        <v>12.984182909999999</v>
      </c>
      <c r="AA26" s="13">
        <v>184.61639650000001</v>
      </c>
      <c r="AB26" s="13">
        <v>30.51928208</v>
      </c>
      <c r="AC26" s="13">
        <v>971.47566410000002</v>
      </c>
      <c r="AD26" s="13">
        <v>259.12302190000003</v>
      </c>
      <c r="AE26" s="13">
        <v>58.185566880000003</v>
      </c>
      <c r="AF26" s="13">
        <v>0.86918792199999995</v>
      </c>
      <c r="AG26" s="13">
        <v>16.181585949999999</v>
      </c>
      <c r="AH26" s="13">
        <v>1576.105233</v>
      </c>
      <c r="AI26" s="13">
        <v>19.140402330000001</v>
      </c>
      <c r="AJ26" s="13">
        <v>281.8546389</v>
      </c>
      <c r="AK26" s="13">
        <v>88.938021860000006</v>
      </c>
    </row>
    <row r="27" spans="1:37">
      <c r="A27" s="11" t="s">
        <v>51</v>
      </c>
      <c r="B27" s="3" t="s">
        <v>101</v>
      </c>
      <c r="C27" s="13">
        <v>2.54</v>
      </c>
      <c r="D27" s="8" t="s">
        <v>109</v>
      </c>
      <c r="E27" s="13">
        <v>364.4744824</v>
      </c>
      <c r="F27" s="13">
        <v>130.1323874</v>
      </c>
      <c r="G27" s="13">
        <v>753.62822740000001</v>
      </c>
      <c r="H27" s="13">
        <v>3182.4171609999999</v>
      </c>
      <c r="I27" s="13">
        <v>777.54750490000004</v>
      </c>
      <c r="J27" s="13">
        <v>159.36574479999999</v>
      </c>
      <c r="K27" s="13">
        <v>407.99845249999998</v>
      </c>
      <c r="L27" s="13">
        <v>77.141759449999995</v>
      </c>
      <c r="M27" s="13">
        <v>173.57153589999999</v>
      </c>
      <c r="N27" s="13">
        <v>101.72216950000001</v>
      </c>
      <c r="O27" s="13">
        <v>372.46812799999998</v>
      </c>
      <c r="P27" s="13">
        <v>217.7012302</v>
      </c>
      <c r="Q27" s="13">
        <v>95.149634559999996</v>
      </c>
      <c r="R27" s="13">
        <v>620.89213610000002</v>
      </c>
      <c r="S27" s="13">
        <v>1951.9215380000001</v>
      </c>
      <c r="T27" s="13">
        <v>12.67496058</v>
      </c>
      <c r="U27" s="13">
        <v>116.9821123</v>
      </c>
      <c r="V27" s="13">
        <v>79.832753499999995</v>
      </c>
      <c r="W27" s="13">
        <v>102.54857629999999</v>
      </c>
      <c r="X27" s="13">
        <v>24.25316707</v>
      </c>
      <c r="Y27" s="13">
        <v>0.55178346700000003</v>
      </c>
      <c r="Z27" s="13">
        <v>15.99747769</v>
      </c>
      <c r="AA27" s="13">
        <v>41.695187789999999</v>
      </c>
      <c r="AB27" s="13">
        <v>64.435528189999999</v>
      </c>
      <c r="AC27" s="13">
        <v>30.898371730000001</v>
      </c>
      <c r="AD27" s="13">
        <v>165.4761441</v>
      </c>
      <c r="AE27" s="13">
        <v>34.620853169999997</v>
      </c>
      <c r="AF27" s="13">
        <v>0</v>
      </c>
      <c r="AG27" s="13">
        <v>11.944390520000001</v>
      </c>
      <c r="AH27" s="13">
        <v>54.114402050000002</v>
      </c>
      <c r="AI27" s="13">
        <v>15.36468088</v>
      </c>
      <c r="AJ27" s="13">
        <v>25.94703393</v>
      </c>
      <c r="AK27" s="13">
        <v>118.55533149999999</v>
      </c>
    </row>
    <row r="28" spans="1:37">
      <c r="A28" s="11" t="s">
        <v>52</v>
      </c>
      <c r="B28" s="3" t="s">
        <v>101</v>
      </c>
      <c r="C28" s="13">
        <v>7.7</v>
      </c>
      <c r="D28" s="8" t="s">
        <v>109</v>
      </c>
      <c r="E28" s="13">
        <v>315.89124880000003</v>
      </c>
      <c r="F28" s="13">
        <v>98.20918202</v>
      </c>
      <c r="G28" s="13">
        <v>734.08191929999998</v>
      </c>
      <c r="H28" s="13">
        <v>4101.1101189999999</v>
      </c>
      <c r="I28" s="13">
        <v>1312.202861</v>
      </c>
      <c r="J28" s="13">
        <v>272.42986339999999</v>
      </c>
      <c r="K28" s="13">
        <v>458.51018640000001</v>
      </c>
      <c r="L28" s="13">
        <v>58.427764359999998</v>
      </c>
      <c r="M28" s="13">
        <v>234.42147019999999</v>
      </c>
      <c r="N28" s="13">
        <v>137.2206669</v>
      </c>
      <c r="O28" s="13">
        <v>628.76320520000002</v>
      </c>
      <c r="P28" s="13">
        <v>176.84696020000001</v>
      </c>
      <c r="Q28" s="13">
        <v>130.43772179999999</v>
      </c>
      <c r="R28" s="13">
        <v>811.54904390000002</v>
      </c>
      <c r="S28" s="13">
        <v>2664.1580859999999</v>
      </c>
      <c r="T28" s="13">
        <v>14.22957195</v>
      </c>
      <c r="U28" s="13">
        <v>131.79976569999999</v>
      </c>
      <c r="V28" s="13">
        <v>115.0767451</v>
      </c>
      <c r="W28" s="13">
        <v>100.4926475</v>
      </c>
      <c r="X28" s="13">
        <v>45.672297350000001</v>
      </c>
      <c r="Y28" s="13">
        <v>1.0668526270000001</v>
      </c>
      <c r="Z28" s="13">
        <v>21.406716029999998</v>
      </c>
      <c r="AA28" s="13">
        <v>485.45827659999998</v>
      </c>
      <c r="AB28" s="13">
        <v>69.352135059999995</v>
      </c>
      <c r="AC28" s="13">
        <v>140.16922890000001</v>
      </c>
      <c r="AD28" s="13">
        <v>142.65277119999999</v>
      </c>
      <c r="AE28" s="13">
        <v>31.254431400000001</v>
      </c>
      <c r="AF28" s="13">
        <v>0</v>
      </c>
      <c r="AG28" s="13">
        <v>20.730837789999999</v>
      </c>
      <c r="AH28" s="13">
        <v>46.539297410000003</v>
      </c>
      <c r="AI28" s="13">
        <v>32.214601360000003</v>
      </c>
      <c r="AJ28" s="13">
        <v>378.80253820000001</v>
      </c>
      <c r="AK28" s="13">
        <v>95.956027910000003</v>
      </c>
    </row>
    <row r="29" spans="1:37">
      <c r="A29" s="11" t="s">
        <v>53</v>
      </c>
      <c r="B29" s="3" t="s">
        <v>102</v>
      </c>
      <c r="C29" s="13">
        <v>12.97</v>
      </c>
      <c r="D29" s="8" t="s">
        <v>108</v>
      </c>
      <c r="E29" s="13">
        <v>432.48976490000001</v>
      </c>
      <c r="F29" s="13">
        <v>149.44491629999999</v>
      </c>
      <c r="G29" s="13">
        <v>1026.900721</v>
      </c>
      <c r="H29" s="13">
        <v>4236.4506430000001</v>
      </c>
      <c r="I29" s="13">
        <v>1353.5087530000001</v>
      </c>
      <c r="J29" s="13">
        <v>241.09631049999999</v>
      </c>
      <c r="K29" s="13">
        <v>722.68691609999996</v>
      </c>
      <c r="L29" s="13">
        <v>152.94292479999999</v>
      </c>
      <c r="M29" s="13">
        <v>253.17438139999999</v>
      </c>
      <c r="N29" s="13">
        <v>121.62494289999999</v>
      </c>
      <c r="O29" s="13">
        <v>595.31050100000004</v>
      </c>
      <c r="P29" s="13">
        <v>47.48900063</v>
      </c>
      <c r="Q29" s="13">
        <v>159.4527411</v>
      </c>
      <c r="R29" s="13">
        <v>808.01302050000004</v>
      </c>
      <c r="S29" s="13">
        <v>2561.5196299999998</v>
      </c>
      <c r="T29" s="13">
        <v>19.462565349999998</v>
      </c>
      <c r="U29" s="13">
        <v>140.0414839</v>
      </c>
      <c r="V29" s="13">
        <v>147.3298868</v>
      </c>
      <c r="W29" s="13">
        <v>131.48887540000001</v>
      </c>
      <c r="X29" s="13">
        <v>41.054286429999998</v>
      </c>
      <c r="Y29" s="13">
        <v>4.4364862880000002</v>
      </c>
      <c r="Z29" s="13">
        <v>32.891275049999997</v>
      </c>
      <c r="AA29" s="13">
        <v>89.173507889999996</v>
      </c>
      <c r="AB29" s="13">
        <v>97.860024199999998</v>
      </c>
      <c r="AC29" s="13">
        <v>136.9731281</v>
      </c>
      <c r="AD29" s="13">
        <v>259.47100829999999</v>
      </c>
      <c r="AE29" s="13">
        <v>51.074708059999999</v>
      </c>
      <c r="AF29" s="13">
        <v>2.5750423210000002</v>
      </c>
      <c r="AG29" s="13">
        <v>15.212003510000001</v>
      </c>
      <c r="AH29" s="13">
        <v>136.12587730000001</v>
      </c>
      <c r="AI29" s="13">
        <v>21.5755965</v>
      </c>
      <c r="AJ29" s="13">
        <v>29.819444699999998</v>
      </c>
      <c r="AK29" s="13">
        <v>148.4111025</v>
      </c>
    </row>
    <row r="30" spans="1:37">
      <c r="A30" s="11" t="s">
        <v>54</v>
      </c>
      <c r="B30" s="3" t="s">
        <v>102</v>
      </c>
      <c r="C30" s="13">
        <v>11.08</v>
      </c>
      <c r="D30" s="8" t="s">
        <v>109</v>
      </c>
      <c r="E30" s="13">
        <v>420.49754130000002</v>
      </c>
      <c r="F30" s="13">
        <v>145.21819679999999</v>
      </c>
      <c r="G30" s="13">
        <v>994.34966120000001</v>
      </c>
      <c r="H30" s="13">
        <v>5259.1963290000003</v>
      </c>
      <c r="I30" s="13">
        <v>1379.1591619999999</v>
      </c>
      <c r="J30" s="13">
        <v>162.34698449999999</v>
      </c>
      <c r="K30" s="13">
        <v>569.78416059999995</v>
      </c>
      <c r="L30" s="13">
        <v>66.678498039999994</v>
      </c>
      <c r="M30" s="13">
        <v>293.64516320000001</v>
      </c>
      <c r="N30" s="13">
        <v>133.25343040000001</v>
      </c>
      <c r="O30" s="13">
        <v>452.09672039999998</v>
      </c>
      <c r="P30" s="13">
        <v>187.8637521</v>
      </c>
      <c r="Q30" s="13">
        <v>151.81921080000001</v>
      </c>
      <c r="R30" s="13">
        <v>1022.52163</v>
      </c>
      <c r="S30" s="13">
        <v>2811.2204839999999</v>
      </c>
      <c r="T30" s="13">
        <v>25.565370959999999</v>
      </c>
      <c r="U30" s="13">
        <v>141.2429625</v>
      </c>
      <c r="V30" s="13">
        <v>106.8426312</v>
      </c>
      <c r="W30" s="13">
        <v>137.3796509</v>
      </c>
      <c r="X30" s="13">
        <v>34.73601094</v>
      </c>
      <c r="Y30" s="13">
        <v>4.2773567979999996</v>
      </c>
      <c r="Z30" s="13">
        <v>34.853724190000001</v>
      </c>
      <c r="AA30" s="13">
        <v>556.10256430000004</v>
      </c>
      <c r="AB30" s="13">
        <v>64.125919949999997</v>
      </c>
      <c r="AC30" s="13">
        <v>139.31094440000001</v>
      </c>
      <c r="AD30" s="13">
        <v>264.1966635</v>
      </c>
      <c r="AE30" s="13">
        <v>35.726592429999997</v>
      </c>
      <c r="AF30" s="13">
        <v>12.199170390000001</v>
      </c>
      <c r="AG30" s="13">
        <v>27.018651899999998</v>
      </c>
      <c r="AH30" s="13">
        <v>49.253842210000002</v>
      </c>
      <c r="AI30" s="13">
        <v>25.139423069999999</v>
      </c>
      <c r="AJ30" s="13">
        <v>607.44894469999997</v>
      </c>
      <c r="AK30" s="13">
        <v>133.3351299</v>
      </c>
    </row>
    <row r="31" spans="1:37">
      <c r="A31" s="11" t="s">
        <v>55</v>
      </c>
      <c r="B31" s="3" t="s">
        <v>102</v>
      </c>
      <c r="C31" s="13">
        <v>8.02</v>
      </c>
      <c r="D31" s="8" t="s">
        <v>109</v>
      </c>
      <c r="E31" s="13">
        <v>449.99391839999998</v>
      </c>
      <c r="F31" s="13">
        <v>142.9273302</v>
      </c>
      <c r="G31" s="13">
        <v>1057.676892</v>
      </c>
      <c r="H31" s="13">
        <v>2486.4634510000001</v>
      </c>
      <c r="I31" s="13">
        <v>979.71288870000001</v>
      </c>
      <c r="J31" s="13">
        <v>247.5703354</v>
      </c>
      <c r="K31" s="13">
        <v>484.35286480000002</v>
      </c>
      <c r="L31" s="13">
        <v>119.26831110000001</v>
      </c>
      <c r="M31" s="13">
        <v>230.43815530000001</v>
      </c>
      <c r="N31" s="13">
        <v>126.26774279999999</v>
      </c>
      <c r="O31" s="13">
        <v>332.47407020000003</v>
      </c>
      <c r="P31" s="13">
        <v>149.69080389999999</v>
      </c>
      <c r="Q31" s="13">
        <v>155.5288051</v>
      </c>
      <c r="R31" s="13">
        <v>479.35276199999998</v>
      </c>
      <c r="S31" s="13">
        <v>2272.5852460000001</v>
      </c>
      <c r="T31" s="13">
        <v>12.35178387</v>
      </c>
      <c r="U31" s="13">
        <v>172.25074079999999</v>
      </c>
      <c r="V31" s="13">
        <v>92.558487400000004</v>
      </c>
      <c r="W31" s="13">
        <v>149.26807579999999</v>
      </c>
      <c r="X31" s="13">
        <v>42.966262659999998</v>
      </c>
      <c r="Y31" s="13">
        <v>4.2077851180000003</v>
      </c>
      <c r="Z31" s="13">
        <v>24.432001759999999</v>
      </c>
      <c r="AA31" s="13">
        <v>57.53674109</v>
      </c>
      <c r="AB31" s="13">
        <v>73.146707590000005</v>
      </c>
      <c r="AC31" s="13">
        <v>86.131115870000002</v>
      </c>
      <c r="AD31" s="13">
        <v>227.77149470000001</v>
      </c>
      <c r="AE31" s="13">
        <v>51.20190281</v>
      </c>
      <c r="AF31" s="13">
        <v>0</v>
      </c>
      <c r="AG31" s="13">
        <v>8.8447352949999996</v>
      </c>
      <c r="AH31" s="13">
        <v>75.011721370000004</v>
      </c>
      <c r="AI31" s="13">
        <v>17.028744159999999</v>
      </c>
      <c r="AJ31" s="13">
        <v>50.097618449999999</v>
      </c>
      <c r="AK31" s="13">
        <v>130.99409249999999</v>
      </c>
    </row>
    <row r="32" spans="1:37">
      <c r="A32" s="11" t="s">
        <v>78</v>
      </c>
      <c r="B32" s="3" t="s">
        <v>102</v>
      </c>
      <c r="C32" s="13">
        <v>29.26</v>
      </c>
      <c r="D32" s="8" t="s">
        <v>108</v>
      </c>
      <c r="E32" s="13">
        <v>389.18720639999998</v>
      </c>
      <c r="F32" s="13">
        <v>133.77669969999999</v>
      </c>
      <c r="G32" s="13">
        <v>892.46272639999995</v>
      </c>
      <c r="H32" s="13">
        <v>3973.9547990000001</v>
      </c>
      <c r="I32" s="13">
        <v>1220.523925</v>
      </c>
      <c r="J32" s="13">
        <v>127.507769</v>
      </c>
      <c r="K32" s="13">
        <v>565.16741190000005</v>
      </c>
      <c r="L32" s="13">
        <v>82.922253400000002</v>
      </c>
      <c r="M32" s="13">
        <v>220.16861689999999</v>
      </c>
      <c r="N32" s="13">
        <v>65.479534060000006</v>
      </c>
      <c r="O32" s="13">
        <v>754.70245680000005</v>
      </c>
      <c r="P32" s="13">
        <v>127.3621739</v>
      </c>
      <c r="Q32" s="13">
        <v>164.8147444</v>
      </c>
      <c r="R32" s="13">
        <v>818.90747150000004</v>
      </c>
      <c r="S32" s="13">
        <v>2253.6698719999999</v>
      </c>
      <c r="T32" s="13">
        <v>19.050674050000001</v>
      </c>
      <c r="U32" s="13">
        <v>155.76084739999999</v>
      </c>
      <c r="V32" s="13">
        <v>129.9679472</v>
      </c>
      <c r="W32" s="13">
        <v>158.64312949999999</v>
      </c>
      <c r="X32" s="13">
        <v>26.635348629999999</v>
      </c>
      <c r="Y32" s="13">
        <v>5.560601664</v>
      </c>
      <c r="Z32" s="13">
        <v>87.638360340000006</v>
      </c>
      <c r="AA32" s="13">
        <v>357.49451349999998</v>
      </c>
      <c r="AB32" s="13">
        <v>101.46901250000001</v>
      </c>
      <c r="AC32" s="13">
        <v>47.247346980000003</v>
      </c>
      <c r="AD32" s="13">
        <v>187.8998378</v>
      </c>
      <c r="AE32" s="13">
        <v>40.362945940000003</v>
      </c>
      <c r="AF32" s="13">
        <v>0</v>
      </c>
      <c r="AG32" s="13">
        <v>16.675859930000001</v>
      </c>
      <c r="AH32" s="13">
        <v>50.1193782</v>
      </c>
      <c r="AI32" s="13">
        <v>18.138930469999998</v>
      </c>
      <c r="AJ32" s="13">
        <v>259.1155162</v>
      </c>
      <c r="AK32" s="13">
        <v>124.0686326</v>
      </c>
    </row>
    <row r="33" spans="1:37">
      <c r="A33" s="11" t="s">
        <v>79</v>
      </c>
      <c r="B33" s="3" t="s">
        <v>102</v>
      </c>
      <c r="C33" s="13">
        <v>25.23</v>
      </c>
      <c r="D33" s="8" t="s">
        <v>108</v>
      </c>
      <c r="E33" s="13">
        <v>351.5191031</v>
      </c>
      <c r="F33" s="13">
        <v>101.33299839999999</v>
      </c>
      <c r="G33" s="13">
        <v>787.17867379999996</v>
      </c>
      <c r="H33" s="13">
        <v>3460.2886140000001</v>
      </c>
      <c r="I33" s="13">
        <v>1127.519436</v>
      </c>
      <c r="J33" s="13">
        <v>275.53440319999999</v>
      </c>
      <c r="K33" s="13">
        <v>548.32055049999997</v>
      </c>
      <c r="L33" s="13">
        <v>117.08743389999999</v>
      </c>
      <c r="M33" s="13">
        <v>171.8479164</v>
      </c>
      <c r="N33" s="13">
        <v>108.92572610000001</v>
      </c>
      <c r="O33" s="13">
        <v>547.23037690000001</v>
      </c>
      <c r="P33" s="13">
        <v>61.247091939999997</v>
      </c>
      <c r="Q33" s="13">
        <v>225.85322239999999</v>
      </c>
      <c r="R33" s="13">
        <v>696.5167156</v>
      </c>
      <c r="S33" s="13">
        <v>2076.6199649999999</v>
      </c>
      <c r="T33" s="13">
        <v>21.331227389999999</v>
      </c>
      <c r="U33" s="13">
        <v>113.3278681</v>
      </c>
      <c r="V33" s="13">
        <v>107.8773613</v>
      </c>
      <c r="W33" s="13">
        <v>145.0776994</v>
      </c>
      <c r="X33" s="13">
        <v>45.744231569999997</v>
      </c>
      <c r="Y33" s="13">
        <v>1.5748064749999999</v>
      </c>
      <c r="Z33" s="13">
        <v>143.92554240000001</v>
      </c>
      <c r="AA33" s="13">
        <v>377.15619880000003</v>
      </c>
      <c r="AB33" s="13">
        <v>70.857038739999993</v>
      </c>
      <c r="AC33" s="13">
        <v>49.440737470000002</v>
      </c>
      <c r="AD33" s="13">
        <v>93.754892940000005</v>
      </c>
      <c r="AE33" s="13">
        <v>25.761638189999999</v>
      </c>
      <c r="AF33" s="13">
        <v>0</v>
      </c>
      <c r="AG33" s="13">
        <v>13.542824359999999</v>
      </c>
      <c r="AH33" s="13">
        <v>80.202849659999998</v>
      </c>
      <c r="AI33" s="13">
        <v>17.611793649999999</v>
      </c>
      <c r="AJ33" s="13">
        <v>293.07744359999998</v>
      </c>
      <c r="AK33" s="13">
        <v>0.62344895700000003</v>
      </c>
    </row>
    <row r="34" spans="1:37">
      <c r="A34" s="11" t="s">
        <v>80</v>
      </c>
      <c r="B34" s="3" t="s">
        <v>101</v>
      </c>
      <c r="C34" s="13">
        <v>17.989999999999998</v>
      </c>
      <c r="D34" s="8" t="s">
        <v>108</v>
      </c>
      <c r="E34" s="13">
        <v>434.44881040000001</v>
      </c>
      <c r="F34" s="13">
        <v>141.7936153</v>
      </c>
      <c r="G34" s="13">
        <v>1022.634093</v>
      </c>
      <c r="H34" s="13">
        <v>3912.6979120000001</v>
      </c>
      <c r="I34" s="13">
        <v>1024.813394</v>
      </c>
      <c r="J34" s="13">
        <v>107.45261929999999</v>
      </c>
      <c r="K34" s="13">
        <v>556.7441374</v>
      </c>
      <c r="L34" s="13">
        <v>68.673893280000001</v>
      </c>
      <c r="M34" s="13">
        <v>207.9950436</v>
      </c>
      <c r="N34" s="13">
        <v>97.27473784</v>
      </c>
      <c r="O34" s="13">
        <v>474.34971000000002</v>
      </c>
      <c r="P34" s="13">
        <v>44.631455629999998</v>
      </c>
      <c r="Q34" s="13">
        <v>215.62999310000001</v>
      </c>
      <c r="R34" s="13">
        <v>769.77231170000005</v>
      </c>
      <c r="S34" s="13">
        <v>2390.5477329999999</v>
      </c>
      <c r="T34" s="13">
        <v>21.96933546</v>
      </c>
      <c r="U34" s="13">
        <v>123.7372532</v>
      </c>
      <c r="V34" s="13">
        <v>114.2924295</v>
      </c>
      <c r="W34" s="13">
        <v>161.67167989999999</v>
      </c>
      <c r="X34" s="13">
        <v>31.21540697</v>
      </c>
      <c r="Y34" s="13">
        <v>3.3987220859999998</v>
      </c>
      <c r="Z34" s="13">
        <v>38.88633446</v>
      </c>
      <c r="AA34" s="13">
        <v>427.62603530000001</v>
      </c>
      <c r="AB34" s="13">
        <v>58.922563779999997</v>
      </c>
      <c r="AC34" s="13">
        <v>71.431431259999997</v>
      </c>
      <c r="AD34" s="13">
        <v>148.63089450000001</v>
      </c>
      <c r="AE34" s="13">
        <v>63.267280810000003</v>
      </c>
      <c r="AF34" s="13">
        <v>0</v>
      </c>
      <c r="AG34" s="13">
        <v>23.238616660000002</v>
      </c>
      <c r="AH34" s="13">
        <v>46.618523740000001</v>
      </c>
      <c r="AI34" s="13">
        <v>17.411464580000001</v>
      </c>
      <c r="AJ34" s="13">
        <v>276.0236051</v>
      </c>
      <c r="AK34" s="13">
        <v>112.4418366</v>
      </c>
    </row>
    <row r="35" spans="1:37">
      <c r="A35" s="11" t="s">
        <v>81</v>
      </c>
      <c r="B35" s="3" t="s">
        <v>101</v>
      </c>
      <c r="C35" s="13">
        <v>14.08</v>
      </c>
      <c r="D35" s="8" t="s">
        <v>108</v>
      </c>
      <c r="E35" s="13">
        <v>439.82833799999997</v>
      </c>
      <c r="F35" s="13">
        <v>131.56041139999999</v>
      </c>
      <c r="G35" s="13">
        <v>995.38815739999995</v>
      </c>
      <c r="H35" s="13">
        <v>6964.3803909999997</v>
      </c>
      <c r="I35" s="13">
        <v>1358.457917</v>
      </c>
      <c r="J35" s="13">
        <v>83.826490320000005</v>
      </c>
      <c r="K35" s="13">
        <v>633.76172359999998</v>
      </c>
      <c r="L35" s="13">
        <v>62.123731589999998</v>
      </c>
      <c r="M35" s="13">
        <v>201.4358493</v>
      </c>
      <c r="N35" s="13">
        <v>81.794884789999998</v>
      </c>
      <c r="O35" s="13">
        <v>567.46583109999995</v>
      </c>
      <c r="P35" s="13">
        <v>140.49282099999999</v>
      </c>
      <c r="Q35" s="13">
        <v>183.70201729999999</v>
      </c>
      <c r="R35" s="13">
        <v>1395.7918500000001</v>
      </c>
      <c r="S35" s="13">
        <v>2464.7485499999998</v>
      </c>
      <c r="T35" s="13">
        <v>23.722389239999998</v>
      </c>
      <c r="U35" s="13">
        <v>148.96154680000001</v>
      </c>
      <c r="V35" s="13">
        <v>107.3778363</v>
      </c>
      <c r="W35" s="13">
        <v>141.0523426</v>
      </c>
      <c r="X35" s="13">
        <v>30.23519598</v>
      </c>
      <c r="Y35" s="13">
        <v>2.3231822929999999</v>
      </c>
      <c r="Z35" s="13">
        <v>58.801857490000003</v>
      </c>
      <c r="AA35" s="13">
        <v>23.622999589999999</v>
      </c>
      <c r="AB35" s="13">
        <v>70.306135040000001</v>
      </c>
      <c r="AC35" s="13">
        <v>43.488101110000002</v>
      </c>
      <c r="AD35" s="13">
        <v>193.33139059999999</v>
      </c>
      <c r="AE35" s="13">
        <v>38.219901559999997</v>
      </c>
      <c r="AF35" s="13">
        <v>0</v>
      </c>
      <c r="AG35" s="13">
        <v>39.051787400000002</v>
      </c>
      <c r="AH35" s="13">
        <v>28.62309509</v>
      </c>
      <c r="AI35" s="13">
        <v>29.530008859999999</v>
      </c>
      <c r="AJ35" s="13">
        <v>52.408172350000001</v>
      </c>
      <c r="AK35" s="13">
        <v>93.381535339999999</v>
      </c>
    </row>
    <row r="36" spans="1:37">
      <c r="A36" s="11" t="s">
        <v>82</v>
      </c>
      <c r="B36" s="3" t="s">
        <v>102</v>
      </c>
      <c r="C36" s="13">
        <v>6.96</v>
      </c>
      <c r="D36" s="8" t="s">
        <v>109</v>
      </c>
      <c r="E36" s="13">
        <v>254.8908912</v>
      </c>
      <c r="F36" s="13">
        <v>100.55059919999999</v>
      </c>
      <c r="G36" s="13">
        <v>793.83632179999995</v>
      </c>
      <c r="H36" s="13">
        <v>5932.7075629999999</v>
      </c>
      <c r="I36" s="13">
        <v>1047.863253</v>
      </c>
      <c r="J36" s="13">
        <v>197.5818233</v>
      </c>
      <c r="K36" s="13">
        <v>692.59728829999995</v>
      </c>
      <c r="L36" s="13">
        <v>82.747503570000006</v>
      </c>
      <c r="M36" s="13">
        <v>165.68892550000001</v>
      </c>
      <c r="N36" s="13">
        <v>95.170613220000007</v>
      </c>
      <c r="O36" s="13">
        <v>599.38335629999995</v>
      </c>
      <c r="P36" s="13">
        <v>208.44997179999999</v>
      </c>
      <c r="Q36" s="13">
        <v>78.910436410000003</v>
      </c>
      <c r="R36" s="13">
        <v>1097.982994</v>
      </c>
      <c r="S36" s="13">
        <v>2792.7668229999999</v>
      </c>
      <c r="T36" s="13">
        <v>25.040090559999999</v>
      </c>
      <c r="U36" s="13">
        <v>93.434336279999997</v>
      </c>
      <c r="V36" s="13">
        <v>74.327509419999998</v>
      </c>
      <c r="W36" s="13">
        <v>113.674513</v>
      </c>
      <c r="X36" s="13">
        <v>44.9794208</v>
      </c>
      <c r="Y36" s="13">
        <v>2.4722982889999998</v>
      </c>
      <c r="Z36" s="13">
        <v>11.123607059999999</v>
      </c>
      <c r="AA36" s="13">
        <v>57.570268630000001</v>
      </c>
      <c r="AB36" s="13">
        <v>31.106832440000002</v>
      </c>
      <c r="AC36" s="13">
        <v>31.688721109999999</v>
      </c>
      <c r="AD36" s="13">
        <v>414.26901140000001</v>
      </c>
      <c r="AE36" s="13">
        <v>42.260041700000002</v>
      </c>
      <c r="AF36" s="13">
        <v>0</v>
      </c>
      <c r="AG36" s="13">
        <v>24.862920599999999</v>
      </c>
      <c r="AH36" s="13">
        <v>40.352462920000001</v>
      </c>
      <c r="AI36" s="13">
        <v>15.44013103</v>
      </c>
      <c r="AJ36" s="13">
        <v>0.25920936300000003</v>
      </c>
      <c r="AK36" s="13">
        <v>117.2126811</v>
      </c>
    </row>
    <row r="37" spans="1:37">
      <c r="A37" s="11" t="s">
        <v>83</v>
      </c>
      <c r="B37" s="3" t="s">
        <v>101</v>
      </c>
      <c r="C37" s="13">
        <v>3.15</v>
      </c>
      <c r="D37" s="8" t="s">
        <v>109</v>
      </c>
      <c r="E37" s="13">
        <v>388.51212959999998</v>
      </c>
      <c r="F37" s="13">
        <v>115.0748667</v>
      </c>
      <c r="G37" s="13">
        <v>947.48606940000002</v>
      </c>
      <c r="H37" s="13">
        <v>5827.814445</v>
      </c>
      <c r="I37" s="13">
        <v>1373.478558</v>
      </c>
      <c r="J37" s="13">
        <v>264.96559250000001</v>
      </c>
      <c r="K37" s="13">
        <v>477.25350939999998</v>
      </c>
      <c r="L37" s="13">
        <v>76.408591060000006</v>
      </c>
      <c r="M37" s="13">
        <v>216.78270040000001</v>
      </c>
      <c r="N37" s="13">
        <v>111.6783197</v>
      </c>
      <c r="O37" s="13">
        <v>430.11195020000002</v>
      </c>
      <c r="P37" s="13">
        <v>270.62174690000001</v>
      </c>
      <c r="Q37" s="13">
        <v>86.69246287</v>
      </c>
      <c r="R37" s="13">
        <v>1147.345534</v>
      </c>
      <c r="S37" s="13">
        <v>2485.776496</v>
      </c>
      <c r="T37" s="13">
        <v>11.14151757</v>
      </c>
      <c r="U37" s="13">
        <v>178.89629679999999</v>
      </c>
      <c r="V37" s="13">
        <v>106.28980199999999</v>
      </c>
      <c r="W37" s="13">
        <v>140.85791560000001</v>
      </c>
      <c r="X37" s="13">
        <v>56.015908660000001</v>
      </c>
      <c r="Y37" s="13">
        <v>3.1136493559999998</v>
      </c>
      <c r="Z37" s="13">
        <v>96.535182449999994</v>
      </c>
      <c r="AA37" s="13">
        <v>51.807217629999997</v>
      </c>
      <c r="AB37" s="13">
        <v>47.982518640000002</v>
      </c>
      <c r="AC37" s="13">
        <v>35.360107929999998</v>
      </c>
      <c r="AD37" s="13">
        <v>254.53224320000001</v>
      </c>
      <c r="AE37" s="13">
        <v>43.08710696</v>
      </c>
      <c r="AF37" s="13">
        <v>0.24914502099999999</v>
      </c>
      <c r="AG37" s="13">
        <v>28.17106441</v>
      </c>
      <c r="AH37" s="13">
        <v>56.473892540000001</v>
      </c>
      <c r="AI37" s="13">
        <v>20.961186779999998</v>
      </c>
      <c r="AJ37" s="13">
        <v>375.54934919999999</v>
      </c>
      <c r="AK37" s="13">
        <v>135.89574870000001</v>
      </c>
    </row>
    <row r="38" spans="1:37">
      <c r="A38" s="11" t="s">
        <v>84</v>
      </c>
      <c r="B38" s="3" t="s">
        <v>102</v>
      </c>
      <c r="C38" s="13">
        <v>12</v>
      </c>
      <c r="D38" s="8" t="s">
        <v>108</v>
      </c>
      <c r="E38" s="13">
        <v>243.967535</v>
      </c>
      <c r="F38" s="13">
        <v>85.851018210000007</v>
      </c>
      <c r="G38" s="13">
        <v>592.58064339999999</v>
      </c>
      <c r="H38" s="13">
        <v>11052.7312</v>
      </c>
      <c r="I38" s="13">
        <v>1192.798031</v>
      </c>
      <c r="J38" s="13">
        <v>177.68851219999999</v>
      </c>
      <c r="K38" s="13">
        <v>807.85577639999997</v>
      </c>
      <c r="L38" s="13">
        <v>89.296671430000004</v>
      </c>
      <c r="M38" s="13">
        <v>220.56922689999999</v>
      </c>
      <c r="N38" s="13">
        <v>123.73715009999999</v>
      </c>
      <c r="O38" s="13">
        <v>716.27349809999998</v>
      </c>
      <c r="P38" s="13">
        <v>113.569276</v>
      </c>
      <c r="Q38" s="13">
        <v>100.8621218</v>
      </c>
      <c r="R38" s="13">
        <v>2190.3635180000001</v>
      </c>
      <c r="S38" s="13">
        <v>3235.0761419999999</v>
      </c>
      <c r="T38" s="13">
        <v>10.847780930000001</v>
      </c>
      <c r="U38" s="13">
        <v>129.1055509</v>
      </c>
      <c r="V38" s="13">
        <v>91.809865900000005</v>
      </c>
      <c r="W38" s="13">
        <v>83.170550070000004</v>
      </c>
      <c r="X38" s="13">
        <v>40.956115519999997</v>
      </c>
      <c r="Y38" s="13">
        <v>3.6367407570000001</v>
      </c>
      <c r="Z38" s="13">
        <v>16.78449423</v>
      </c>
      <c r="AA38" s="13">
        <v>132.89446849999999</v>
      </c>
      <c r="AB38" s="13">
        <v>70.387755580000004</v>
      </c>
      <c r="AC38" s="13">
        <v>16.99003888</v>
      </c>
      <c r="AD38" s="13">
        <v>163.31134739999999</v>
      </c>
      <c r="AE38" s="13">
        <v>33.931180240000003</v>
      </c>
      <c r="AF38" s="13">
        <v>0</v>
      </c>
      <c r="AG38" s="13">
        <v>53.375259790000001</v>
      </c>
      <c r="AH38" s="13">
        <v>90.403328200000004</v>
      </c>
      <c r="AI38" s="13">
        <v>57.873767360000002</v>
      </c>
      <c r="AJ38" s="13">
        <v>388.51723770000001</v>
      </c>
      <c r="AK38" s="13">
        <v>100.4736407</v>
      </c>
    </row>
    <row r="39" spans="1:37">
      <c r="A39" s="11" t="s">
        <v>85</v>
      </c>
      <c r="B39" s="3" t="s">
        <v>102</v>
      </c>
      <c r="C39" s="13">
        <v>20.73</v>
      </c>
      <c r="D39" s="8" t="s">
        <v>108</v>
      </c>
      <c r="E39" s="13">
        <v>337.45462479999998</v>
      </c>
      <c r="F39" s="13">
        <v>95.581259349999996</v>
      </c>
      <c r="G39" s="13">
        <v>785.29176319999999</v>
      </c>
      <c r="H39" s="13">
        <v>3774.2667750000001</v>
      </c>
      <c r="I39" s="13">
        <v>778.70491589999995</v>
      </c>
      <c r="J39" s="13">
        <v>255.10646850000001</v>
      </c>
      <c r="K39" s="13">
        <v>615.27909050000005</v>
      </c>
      <c r="L39" s="13">
        <v>140.41532670000001</v>
      </c>
      <c r="M39" s="13">
        <v>150.60553039999999</v>
      </c>
      <c r="N39" s="13">
        <v>148.83451339999999</v>
      </c>
      <c r="O39" s="13">
        <v>381.10757599999999</v>
      </c>
      <c r="P39" s="13">
        <v>80.748749140000001</v>
      </c>
      <c r="Q39" s="13">
        <v>208.8494632</v>
      </c>
      <c r="R39" s="13">
        <v>731.72242259999996</v>
      </c>
      <c r="S39" s="13">
        <v>2278.6339349999998</v>
      </c>
      <c r="T39" s="13">
        <v>28.00947876</v>
      </c>
      <c r="U39" s="13">
        <v>93.232400299999995</v>
      </c>
      <c r="V39" s="13">
        <v>53.867707760000002</v>
      </c>
      <c r="W39" s="13">
        <v>100.8124991</v>
      </c>
      <c r="X39" s="13">
        <v>68.254012470000006</v>
      </c>
      <c r="Y39" s="13">
        <v>4.5888170099999996</v>
      </c>
      <c r="Z39" s="13">
        <v>65.833265769999997</v>
      </c>
      <c r="AA39" s="13">
        <v>189.5378948</v>
      </c>
      <c r="AB39" s="13">
        <v>36.442699220000002</v>
      </c>
      <c r="AC39" s="13">
        <v>140.91912120000001</v>
      </c>
      <c r="AD39" s="13">
        <v>185.95935170000001</v>
      </c>
      <c r="AE39" s="13">
        <v>61.103381390000003</v>
      </c>
      <c r="AF39" s="13">
        <v>0</v>
      </c>
      <c r="AG39" s="13">
        <v>14.507067790000001</v>
      </c>
      <c r="AH39" s="13">
        <v>262.7056437</v>
      </c>
      <c r="AI39" s="13">
        <v>28.35061228</v>
      </c>
      <c r="AJ39" s="13">
        <v>476.35180630000002</v>
      </c>
      <c r="AK39" s="13">
        <v>83.482142679999995</v>
      </c>
    </row>
    <row r="40" spans="1:37">
      <c r="A40" s="11" t="s">
        <v>86</v>
      </c>
      <c r="B40" s="3" t="s">
        <v>101</v>
      </c>
      <c r="C40" s="13">
        <v>28.02</v>
      </c>
      <c r="D40" s="8" t="s">
        <v>108</v>
      </c>
      <c r="E40" s="13">
        <v>361.71826340000001</v>
      </c>
      <c r="F40" s="13">
        <v>100.78351259999999</v>
      </c>
      <c r="G40" s="13">
        <v>772.30585919999999</v>
      </c>
      <c r="H40" s="13">
        <v>2138.5905779999998</v>
      </c>
      <c r="I40" s="13">
        <v>1071.0005249999999</v>
      </c>
      <c r="J40" s="13">
        <v>538.12903730000005</v>
      </c>
      <c r="K40" s="13">
        <v>363.60052710000002</v>
      </c>
      <c r="L40" s="13">
        <v>96.651150900000005</v>
      </c>
      <c r="M40" s="13">
        <v>209.78170710000001</v>
      </c>
      <c r="N40" s="13">
        <v>99.265345310000001</v>
      </c>
      <c r="O40" s="13">
        <v>660.1820864</v>
      </c>
      <c r="P40" s="13">
        <v>36.462364800000003</v>
      </c>
      <c r="Q40" s="13">
        <v>200.03627399999999</v>
      </c>
      <c r="R40" s="13">
        <v>364.2128012</v>
      </c>
      <c r="S40" s="13">
        <v>2444.2052490000001</v>
      </c>
      <c r="T40" s="13">
        <v>35.032982179999998</v>
      </c>
      <c r="U40" s="13">
        <v>87.644891060000006</v>
      </c>
      <c r="V40" s="13">
        <v>110.1860563</v>
      </c>
      <c r="W40" s="13">
        <v>118.0059717</v>
      </c>
      <c r="X40" s="13">
        <v>110.6436413</v>
      </c>
      <c r="Y40" s="13">
        <v>1.3894721839999999</v>
      </c>
      <c r="Z40" s="13">
        <v>39.698534760000001</v>
      </c>
      <c r="AA40" s="13">
        <v>45.769944440000003</v>
      </c>
      <c r="AB40" s="13">
        <v>74.606178689999993</v>
      </c>
      <c r="AC40" s="13">
        <v>58.142640229999998</v>
      </c>
      <c r="AD40" s="13">
        <v>227.7020843</v>
      </c>
      <c r="AE40" s="13">
        <v>45.710278279999997</v>
      </c>
      <c r="AF40" s="13">
        <v>0</v>
      </c>
      <c r="AG40" s="13">
        <v>12.785260299999999</v>
      </c>
      <c r="AH40" s="13">
        <v>91.110864620000001</v>
      </c>
      <c r="AI40" s="13">
        <v>26.646218860000001</v>
      </c>
      <c r="AJ40" s="13">
        <v>120.946943</v>
      </c>
      <c r="AK40" s="13">
        <v>69.61865195</v>
      </c>
    </row>
    <row r="41" spans="1:37">
      <c r="A41" s="11" t="s">
        <v>87</v>
      </c>
      <c r="B41" s="3" t="s">
        <v>101</v>
      </c>
      <c r="C41" s="13">
        <v>11.09</v>
      </c>
      <c r="D41" s="8" t="s">
        <v>108</v>
      </c>
      <c r="E41" s="13">
        <v>361.31898510000002</v>
      </c>
      <c r="F41" s="13">
        <v>126.690532</v>
      </c>
      <c r="G41" s="13">
        <v>903.30775129999995</v>
      </c>
      <c r="H41" s="13">
        <v>4138.6837420000002</v>
      </c>
      <c r="I41" s="13">
        <v>1150.4167050000001</v>
      </c>
      <c r="J41" s="13">
        <v>281.53989569999999</v>
      </c>
      <c r="K41" s="13">
        <v>481.76156170000002</v>
      </c>
      <c r="L41" s="13">
        <v>50.645149080000003</v>
      </c>
      <c r="M41" s="13">
        <v>222.1470616</v>
      </c>
      <c r="N41" s="13">
        <v>116.3805479</v>
      </c>
      <c r="O41" s="13">
        <v>602.6123675</v>
      </c>
      <c r="P41" s="13">
        <v>178.07076620000001</v>
      </c>
      <c r="Q41" s="13">
        <v>119.2314878</v>
      </c>
      <c r="R41" s="13">
        <v>799.14320970000006</v>
      </c>
      <c r="S41" s="13">
        <v>2482.2501830000001</v>
      </c>
      <c r="T41" s="13">
        <v>20.026568040000001</v>
      </c>
      <c r="U41" s="13">
        <v>155.17831319999999</v>
      </c>
      <c r="V41" s="13">
        <v>86.764835340000005</v>
      </c>
      <c r="W41" s="13">
        <v>144.00750859999999</v>
      </c>
      <c r="X41" s="13">
        <v>62.939395509999997</v>
      </c>
      <c r="Y41" s="13">
        <v>3.581702978</v>
      </c>
      <c r="Z41" s="13">
        <v>124.85373939999999</v>
      </c>
      <c r="AA41" s="13">
        <v>568.58829790000004</v>
      </c>
      <c r="AB41" s="13">
        <v>72.093461059999996</v>
      </c>
      <c r="AC41" s="13">
        <v>42.3743464</v>
      </c>
      <c r="AD41" s="13">
        <v>252.94609779999999</v>
      </c>
      <c r="AE41" s="13">
        <v>75.69721869</v>
      </c>
      <c r="AF41" s="13">
        <v>2.1847396300000002</v>
      </c>
      <c r="AG41" s="13">
        <v>14.97810855</v>
      </c>
      <c r="AH41" s="13">
        <v>26.953612230000001</v>
      </c>
      <c r="AI41" s="13">
        <v>25.44198059</v>
      </c>
      <c r="AJ41" s="13">
        <v>401.92044420000002</v>
      </c>
      <c r="AK41" s="13">
        <v>106.7039314</v>
      </c>
    </row>
    <row r="42" spans="1:37">
      <c r="A42" s="11" t="s">
        <v>88</v>
      </c>
      <c r="B42" s="3" t="s">
        <v>102</v>
      </c>
      <c r="C42" s="13">
        <v>16.260000000000002</v>
      </c>
      <c r="D42" s="8" t="s">
        <v>108</v>
      </c>
      <c r="E42" s="13">
        <v>458.04815000000002</v>
      </c>
      <c r="F42" s="13">
        <v>158.12355700000001</v>
      </c>
      <c r="G42" s="13">
        <v>1050.727118</v>
      </c>
      <c r="H42" s="13">
        <v>2623.77252</v>
      </c>
      <c r="I42" s="13">
        <v>1446.3867620000001</v>
      </c>
      <c r="J42" s="13">
        <v>279.96055319999999</v>
      </c>
      <c r="K42" s="13">
        <v>360.56173180000002</v>
      </c>
      <c r="L42" s="13">
        <v>73.348796579999998</v>
      </c>
      <c r="M42" s="13">
        <v>256.12260029999999</v>
      </c>
      <c r="N42" s="13">
        <v>77.559260589999994</v>
      </c>
      <c r="O42" s="13">
        <v>491.32223440000001</v>
      </c>
      <c r="P42" s="13">
        <v>82.461085240000003</v>
      </c>
      <c r="Q42" s="13">
        <v>127.924193</v>
      </c>
      <c r="R42" s="13">
        <v>511.46502930000003</v>
      </c>
      <c r="S42" s="13">
        <v>2359.0560209999999</v>
      </c>
      <c r="T42" s="13">
        <v>20.826850239999999</v>
      </c>
      <c r="U42" s="13">
        <v>142.76376060000001</v>
      </c>
      <c r="V42" s="13">
        <v>104.69135730000001</v>
      </c>
      <c r="W42" s="13">
        <v>84.995222400000003</v>
      </c>
      <c r="X42" s="13">
        <v>56.26702916</v>
      </c>
      <c r="Y42" s="13">
        <v>0.84756439800000005</v>
      </c>
      <c r="Z42" s="13">
        <v>36.197087670000002</v>
      </c>
      <c r="AA42" s="13">
        <v>29.55387808</v>
      </c>
      <c r="AB42" s="13">
        <v>56.207679480000003</v>
      </c>
      <c r="AC42" s="13">
        <v>19.313848180000001</v>
      </c>
      <c r="AD42" s="13">
        <v>138.73606330000001</v>
      </c>
      <c r="AE42" s="13">
        <v>42.90891895</v>
      </c>
      <c r="AF42" s="13">
        <v>0.74284063</v>
      </c>
      <c r="AG42" s="13">
        <v>6.2524886430000004</v>
      </c>
      <c r="AH42" s="13">
        <v>33.845220930000004</v>
      </c>
      <c r="AI42" s="13">
        <v>15.244068929999999</v>
      </c>
      <c r="AJ42" s="13">
        <v>91.790674159999995</v>
      </c>
      <c r="AK42" s="13">
        <v>114.4607602</v>
      </c>
    </row>
    <row r="43" spans="1:37">
      <c r="A43" s="11" t="s">
        <v>89</v>
      </c>
      <c r="B43" s="3" t="s">
        <v>101</v>
      </c>
      <c r="C43" s="13">
        <v>9.99</v>
      </c>
      <c r="D43" s="8" t="s">
        <v>109</v>
      </c>
      <c r="E43" s="13">
        <v>379.63196570000002</v>
      </c>
      <c r="F43" s="13">
        <v>139.93727530000001</v>
      </c>
      <c r="G43" s="13">
        <v>934.48110770000005</v>
      </c>
      <c r="H43" s="13">
        <v>4509.7150899999997</v>
      </c>
      <c r="I43" s="13">
        <v>1481.3017199999999</v>
      </c>
      <c r="J43" s="13">
        <v>145.45673590000001</v>
      </c>
      <c r="K43" s="13">
        <v>451.62968549999999</v>
      </c>
      <c r="L43" s="13">
        <v>74.902050840000001</v>
      </c>
      <c r="M43" s="13">
        <v>228.13825159999999</v>
      </c>
      <c r="N43" s="13">
        <v>108.63417149999999</v>
      </c>
      <c r="O43" s="13">
        <v>498.15173160000001</v>
      </c>
      <c r="P43" s="13">
        <v>48.337424519999999</v>
      </c>
      <c r="Q43" s="13">
        <v>145.88710029999999</v>
      </c>
      <c r="R43" s="13">
        <v>834.94989050000004</v>
      </c>
      <c r="S43" s="13">
        <v>2107.9313069999998</v>
      </c>
      <c r="T43" s="13">
        <v>19.860544900000001</v>
      </c>
      <c r="U43" s="13">
        <v>138.1132097</v>
      </c>
      <c r="V43" s="13">
        <v>63.605577699999998</v>
      </c>
      <c r="W43" s="13">
        <v>92.541557830000002</v>
      </c>
      <c r="X43" s="13">
        <v>55.687048580000003</v>
      </c>
      <c r="Y43" s="13">
        <v>6.9726078210000004</v>
      </c>
      <c r="Z43" s="13">
        <v>23.287077060000001</v>
      </c>
      <c r="AA43" s="13">
        <v>36.570144450000001</v>
      </c>
      <c r="AB43" s="13">
        <v>45.713164630000001</v>
      </c>
      <c r="AC43" s="13">
        <v>15.91272161</v>
      </c>
      <c r="AD43" s="13">
        <v>220.6008913</v>
      </c>
      <c r="AE43" s="13">
        <v>43.122959199999997</v>
      </c>
      <c r="AF43" s="13">
        <v>0</v>
      </c>
      <c r="AG43" s="13">
        <v>9.7075222589999992</v>
      </c>
      <c r="AH43" s="13">
        <v>40.261718539999997</v>
      </c>
      <c r="AI43" s="13">
        <v>44.320814110000001</v>
      </c>
      <c r="AJ43" s="13">
        <v>0</v>
      </c>
      <c r="AK43" s="13">
        <v>101.5053398</v>
      </c>
    </row>
    <row r="44" spans="1:37">
      <c r="A44" s="11" t="s">
        <v>90</v>
      </c>
      <c r="B44" s="3" t="s">
        <v>102</v>
      </c>
      <c r="C44" s="13">
        <v>23.23</v>
      </c>
      <c r="D44" s="8" t="s">
        <v>108</v>
      </c>
      <c r="E44" s="13">
        <v>318.95062519999999</v>
      </c>
      <c r="F44" s="13">
        <v>96.628078770000002</v>
      </c>
      <c r="G44" s="13">
        <v>776.3023058</v>
      </c>
      <c r="H44" s="13">
        <v>2366.037088</v>
      </c>
      <c r="I44" s="13">
        <v>980.37152179999998</v>
      </c>
      <c r="J44" s="13">
        <v>196.8690421</v>
      </c>
      <c r="K44" s="13">
        <v>371.82188079999997</v>
      </c>
      <c r="L44" s="13">
        <v>65.240677480000002</v>
      </c>
      <c r="M44" s="13">
        <v>223.21794610000001</v>
      </c>
      <c r="N44" s="13">
        <v>87.097273610000002</v>
      </c>
      <c r="O44" s="13">
        <v>471.2801427</v>
      </c>
      <c r="P44" s="13">
        <v>55.302041090000003</v>
      </c>
      <c r="Q44" s="13">
        <v>180.0850782</v>
      </c>
      <c r="R44" s="13">
        <v>437.58731089999998</v>
      </c>
      <c r="S44" s="13">
        <v>2204.433094</v>
      </c>
      <c r="T44" s="13">
        <v>3.328475364</v>
      </c>
      <c r="U44" s="13">
        <v>110.9283112</v>
      </c>
      <c r="V44" s="13">
        <v>96.092192190000006</v>
      </c>
      <c r="W44" s="13">
        <v>129.02144699999999</v>
      </c>
      <c r="X44" s="13">
        <v>47.955926490000003</v>
      </c>
      <c r="Y44" s="13">
        <v>4.6996986029999999</v>
      </c>
      <c r="Z44" s="13">
        <v>70.997749659999997</v>
      </c>
      <c r="AA44" s="13">
        <v>293.49544400000002</v>
      </c>
      <c r="AB44" s="13">
        <v>71.024375980000002</v>
      </c>
      <c r="AC44" s="13">
        <v>35.906960419999997</v>
      </c>
      <c r="AD44" s="13">
        <v>176.8139808</v>
      </c>
      <c r="AE44" s="13">
        <v>55.19057918</v>
      </c>
      <c r="AF44" s="13">
        <v>0</v>
      </c>
      <c r="AG44" s="13">
        <v>165.39247349999999</v>
      </c>
      <c r="AH44" s="13">
        <v>43.629933979999997</v>
      </c>
      <c r="AI44" s="13">
        <v>22.310381710000001</v>
      </c>
      <c r="AJ44" s="13">
        <v>311.45944400000002</v>
      </c>
      <c r="AK44" s="13">
        <v>64.959993920000002</v>
      </c>
    </row>
    <row r="45" spans="1:37">
      <c r="A45" s="11" t="s">
        <v>91</v>
      </c>
      <c r="B45" s="3" t="s">
        <v>101</v>
      </c>
      <c r="C45" s="13">
        <v>8.0399999999999991</v>
      </c>
      <c r="D45" s="8" t="s">
        <v>109</v>
      </c>
      <c r="E45" s="13">
        <v>357.25642319999997</v>
      </c>
      <c r="F45" s="13">
        <v>88.091060470000002</v>
      </c>
      <c r="G45" s="13">
        <v>861.65865710000003</v>
      </c>
      <c r="H45" s="13">
        <v>3243.7900810000001</v>
      </c>
      <c r="I45" s="13">
        <v>764.2929891</v>
      </c>
      <c r="J45" s="13">
        <v>222.4649948</v>
      </c>
      <c r="K45" s="13">
        <v>466.8818564</v>
      </c>
      <c r="L45" s="13">
        <v>63.585449079999997</v>
      </c>
      <c r="M45" s="13">
        <v>146.49659729999999</v>
      </c>
      <c r="N45" s="13">
        <v>65.04813403</v>
      </c>
      <c r="O45" s="13">
        <v>422.96668140000003</v>
      </c>
      <c r="P45" s="13">
        <v>123.327569</v>
      </c>
      <c r="Q45" s="13">
        <v>97.251182</v>
      </c>
      <c r="R45" s="13">
        <v>640.83162660000005</v>
      </c>
      <c r="S45" s="13">
        <v>2106.7251860000001</v>
      </c>
      <c r="T45" s="13">
        <v>17.427901339999998</v>
      </c>
      <c r="U45" s="13">
        <v>118.83426710000001</v>
      </c>
      <c r="V45" s="13">
        <v>81.455499639999999</v>
      </c>
      <c r="W45" s="13">
        <v>107.7907046</v>
      </c>
      <c r="X45" s="13">
        <v>63.490148849999997</v>
      </c>
      <c r="Y45" s="13">
        <v>1.3953586389999999</v>
      </c>
      <c r="Z45" s="13">
        <v>11.53626738</v>
      </c>
      <c r="AA45" s="13">
        <v>42.813991770000001</v>
      </c>
      <c r="AB45" s="13">
        <v>49.94570135</v>
      </c>
      <c r="AC45" s="13">
        <v>80.359302650000004</v>
      </c>
      <c r="AD45" s="13">
        <v>209.09065100000001</v>
      </c>
      <c r="AE45" s="13">
        <v>57.408550509999998</v>
      </c>
      <c r="AF45" s="13">
        <v>0</v>
      </c>
      <c r="AG45" s="13">
        <v>13.83085273</v>
      </c>
      <c r="AH45" s="13">
        <v>205.45570989999999</v>
      </c>
      <c r="AI45" s="13">
        <v>14.93617916</v>
      </c>
      <c r="AJ45" s="13">
        <v>325.60590350000001</v>
      </c>
      <c r="AK45" s="13">
        <v>39.037845689999997</v>
      </c>
    </row>
    <row r="46" spans="1:37">
      <c r="A46" s="11" t="s">
        <v>92</v>
      </c>
      <c r="B46" s="3" t="s">
        <v>101</v>
      </c>
      <c r="C46" s="13">
        <v>13.03</v>
      </c>
      <c r="D46" s="8" t="s">
        <v>108</v>
      </c>
      <c r="E46" s="13">
        <v>315.4436528</v>
      </c>
      <c r="F46" s="13">
        <v>94.553479359999997</v>
      </c>
      <c r="G46" s="13">
        <v>703.21348350000005</v>
      </c>
      <c r="H46" s="13">
        <v>2141.1873879999998</v>
      </c>
      <c r="I46" s="13">
        <v>719.28093890000002</v>
      </c>
      <c r="J46" s="13">
        <v>182.42507850000001</v>
      </c>
      <c r="K46" s="13">
        <v>303.85526060000001</v>
      </c>
      <c r="L46" s="13">
        <v>370.5745192</v>
      </c>
      <c r="M46" s="13">
        <v>232.7964781</v>
      </c>
      <c r="N46" s="13">
        <v>143.1119272</v>
      </c>
      <c r="O46" s="13">
        <v>519.91378940000004</v>
      </c>
      <c r="P46" s="13">
        <v>106.92466779999999</v>
      </c>
      <c r="Q46" s="13">
        <v>143.00259</v>
      </c>
      <c r="R46" s="13">
        <v>404.05563819999998</v>
      </c>
      <c r="S46" s="13">
        <v>2301.9203149999998</v>
      </c>
      <c r="T46" s="13">
        <v>20.629995520000001</v>
      </c>
      <c r="U46" s="13">
        <v>115.6120106</v>
      </c>
      <c r="V46" s="13">
        <v>92.330739949999995</v>
      </c>
      <c r="W46" s="13">
        <v>99.036677769999997</v>
      </c>
      <c r="X46" s="13">
        <v>40.982987000000001</v>
      </c>
      <c r="Y46" s="13">
        <v>1.1810636569999999</v>
      </c>
      <c r="Z46" s="13">
        <v>20.548463439999999</v>
      </c>
      <c r="AA46" s="13">
        <v>64.967762059999998</v>
      </c>
      <c r="AB46" s="13">
        <v>24.68854631</v>
      </c>
      <c r="AC46" s="13">
        <v>247.6028134</v>
      </c>
      <c r="AD46" s="13">
        <v>214.83216479999999</v>
      </c>
      <c r="AE46" s="13">
        <v>57.714269899999998</v>
      </c>
      <c r="AF46" s="13">
        <v>0</v>
      </c>
      <c r="AG46" s="13">
        <v>10.63934824</v>
      </c>
      <c r="AH46" s="13">
        <v>421.9451669</v>
      </c>
      <c r="AI46" s="13">
        <v>14.246676300000001</v>
      </c>
      <c r="AJ46" s="13">
        <v>372.9731956</v>
      </c>
      <c r="AK46" s="13">
        <v>81.470614400000002</v>
      </c>
    </row>
    <row r="47" spans="1:37">
      <c r="A47" s="14" t="s">
        <v>95</v>
      </c>
      <c r="B47" s="3" t="s">
        <v>101</v>
      </c>
      <c r="C47" s="13">
        <v>16.829999999999998</v>
      </c>
      <c r="D47" s="8" t="s">
        <v>108</v>
      </c>
      <c r="E47" s="13">
        <v>557.0744426</v>
      </c>
      <c r="F47" s="13">
        <v>172.7985553</v>
      </c>
      <c r="G47" s="13">
        <v>1387.5169519999999</v>
      </c>
      <c r="H47" s="13">
        <v>3344.7384440000001</v>
      </c>
      <c r="I47" s="13">
        <v>1498.7366669999999</v>
      </c>
      <c r="J47" s="13">
        <v>92.571079839999996</v>
      </c>
      <c r="K47" s="13">
        <v>407.146321</v>
      </c>
      <c r="L47" s="13">
        <v>82.010703210000003</v>
      </c>
      <c r="M47" s="13">
        <v>204.6882296</v>
      </c>
      <c r="N47" s="13">
        <v>88.644373479999999</v>
      </c>
      <c r="O47" s="13">
        <v>388.43933820000001</v>
      </c>
      <c r="P47" s="13">
        <v>56.123501429999997</v>
      </c>
      <c r="Q47" s="13">
        <v>195.16928619999999</v>
      </c>
      <c r="R47" s="13">
        <v>643.67822030000002</v>
      </c>
      <c r="S47" s="13">
        <v>2531.7880660000001</v>
      </c>
      <c r="T47" s="13">
        <v>20.172012599999999</v>
      </c>
      <c r="U47" s="13">
        <v>180.48099329999999</v>
      </c>
      <c r="V47" s="13">
        <v>118.3600055</v>
      </c>
      <c r="W47" s="13">
        <v>163.59287190000001</v>
      </c>
      <c r="X47" s="13">
        <v>19.156488889999999</v>
      </c>
      <c r="Y47" s="13">
        <v>2.373809724</v>
      </c>
      <c r="Z47" s="13">
        <v>28.571537889999998</v>
      </c>
      <c r="AA47" s="13">
        <v>47.048644950000003</v>
      </c>
      <c r="AB47" s="13">
        <v>62.841689250000002</v>
      </c>
      <c r="AC47" s="13">
        <v>28.844706800000001</v>
      </c>
      <c r="AD47" s="13">
        <v>146.59213209999999</v>
      </c>
      <c r="AE47" s="13">
        <v>63.565033120000002</v>
      </c>
      <c r="AF47" s="13">
        <v>2.4826427959999999</v>
      </c>
      <c r="AG47" s="13">
        <v>21.45176609</v>
      </c>
      <c r="AH47" s="13">
        <v>61.33784704</v>
      </c>
      <c r="AI47" s="13">
        <v>11.264467529999999</v>
      </c>
      <c r="AJ47" s="13">
        <v>39.231465700000001</v>
      </c>
      <c r="AK47" s="13">
        <v>120.5073799</v>
      </c>
    </row>
    <row r="48" spans="1:37">
      <c r="A48" s="14" t="s">
        <v>93</v>
      </c>
      <c r="B48" s="3" t="s">
        <v>101</v>
      </c>
      <c r="C48" s="13">
        <v>3.66</v>
      </c>
      <c r="D48" s="8" t="s">
        <v>108</v>
      </c>
      <c r="E48" s="17">
        <v>282.11123090000001</v>
      </c>
      <c r="F48" s="17">
        <v>91.037496919999995</v>
      </c>
      <c r="G48" s="17">
        <v>664.04851589999998</v>
      </c>
      <c r="H48" s="17">
        <v>3957.9460629999999</v>
      </c>
      <c r="I48" s="17">
        <v>1017.454217</v>
      </c>
      <c r="J48" s="17">
        <v>239.1009574</v>
      </c>
      <c r="K48" s="17">
        <v>403.4408095</v>
      </c>
      <c r="L48" s="17">
        <v>64.225022350000003</v>
      </c>
      <c r="M48" s="17">
        <v>212.47503810000001</v>
      </c>
      <c r="N48" s="17">
        <v>125.20638080000001</v>
      </c>
      <c r="O48" s="17">
        <v>632.17878359999997</v>
      </c>
      <c r="P48" s="17">
        <v>107.2298882</v>
      </c>
      <c r="Q48" s="18">
        <v>34.967068740000002</v>
      </c>
      <c r="R48" s="17">
        <v>770.19642899999997</v>
      </c>
      <c r="S48" s="17">
        <v>2403.5196129999999</v>
      </c>
      <c r="T48" s="17">
        <v>12.66683274</v>
      </c>
      <c r="U48" s="17">
        <v>145.1061732</v>
      </c>
      <c r="V48" s="17">
        <v>99.371310960000002</v>
      </c>
      <c r="W48" s="17">
        <v>98.863974229999997</v>
      </c>
      <c r="X48" s="17">
        <v>42.147728479999998</v>
      </c>
      <c r="Y48" s="17">
        <v>2.507147851</v>
      </c>
      <c r="Z48" s="17">
        <v>68.828718690000002</v>
      </c>
      <c r="AA48" s="17">
        <v>65.734425560000005</v>
      </c>
      <c r="AB48" s="17">
        <v>75.959610100000006</v>
      </c>
      <c r="AC48" s="17">
        <v>66.744841030000003</v>
      </c>
      <c r="AD48" s="17">
        <v>204.2737425</v>
      </c>
      <c r="AE48" s="17">
        <v>49.376380490000003</v>
      </c>
      <c r="AF48" s="17">
        <v>0</v>
      </c>
      <c r="AG48" s="17">
        <v>21.965140290000001</v>
      </c>
      <c r="AH48" s="17">
        <v>107.0384585</v>
      </c>
      <c r="AI48" s="17">
        <v>19.708162779999999</v>
      </c>
      <c r="AJ48" s="17">
        <v>359.9868975</v>
      </c>
      <c r="AK48" s="17">
        <v>73.494688629999999</v>
      </c>
    </row>
    <row r="49" spans="1:37">
      <c r="A49" s="14" t="s">
        <v>94</v>
      </c>
      <c r="B49" s="15" t="s">
        <v>101</v>
      </c>
      <c r="C49" s="13">
        <v>12.96</v>
      </c>
      <c r="D49" s="8" t="s">
        <v>108</v>
      </c>
      <c r="E49" s="13">
        <v>470.65733549999999</v>
      </c>
      <c r="F49" s="13">
        <v>140.4127656</v>
      </c>
      <c r="G49" s="13">
        <v>1063.515183</v>
      </c>
      <c r="H49" s="13">
        <v>2524.1904509999999</v>
      </c>
      <c r="I49" s="13">
        <v>738.77520079999999</v>
      </c>
      <c r="J49" s="13">
        <v>176.17227539999999</v>
      </c>
      <c r="K49" s="13">
        <v>328.30351289999999</v>
      </c>
      <c r="L49" s="13">
        <v>85.500973729999998</v>
      </c>
      <c r="M49" s="13">
        <v>194.21964120000001</v>
      </c>
      <c r="N49" s="13">
        <v>134.79150730000001</v>
      </c>
      <c r="O49" s="13">
        <v>488.31130039999999</v>
      </c>
      <c r="P49" s="13">
        <v>188.9596435</v>
      </c>
      <c r="Q49" s="13">
        <v>107.88911229999999</v>
      </c>
      <c r="R49" s="13">
        <v>516.74312139999995</v>
      </c>
      <c r="S49" s="13">
        <v>2494.1765190000001</v>
      </c>
      <c r="T49" s="13">
        <v>19.213900049999999</v>
      </c>
      <c r="U49" s="13">
        <v>135.71023220000001</v>
      </c>
      <c r="V49" s="13">
        <v>101.57549520000001</v>
      </c>
      <c r="W49" s="13">
        <v>126.12635210000001</v>
      </c>
      <c r="X49" s="13">
        <v>27.14468025</v>
      </c>
      <c r="Y49" s="13">
        <v>3.6279467400000001</v>
      </c>
      <c r="Z49" s="13">
        <v>38.921184089999997</v>
      </c>
      <c r="AA49" s="13">
        <v>138.02984649999999</v>
      </c>
      <c r="AB49" s="13">
        <v>49.104186169999998</v>
      </c>
      <c r="AC49" s="13">
        <v>114.0157188</v>
      </c>
      <c r="AD49" s="13">
        <v>159.08862239999999</v>
      </c>
      <c r="AE49" s="13">
        <v>56.32172035</v>
      </c>
      <c r="AF49" s="13">
        <v>0</v>
      </c>
      <c r="AG49" s="13">
        <v>12.347580900000001</v>
      </c>
      <c r="AH49" s="13">
        <v>172.67770849999999</v>
      </c>
      <c r="AI49" s="13">
        <v>20.768027459999999</v>
      </c>
      <c r="AJ49" s="13">
        <v>232.92861360000001</v>
      </c>
      <c r="AK49" s="13">
        <v>32.970598580000001</v>
      </c>
    </row>
    <row r="50" spans="1:37">
      <c r="A50" s="14" t="s">
        <v>56</v>
      </c>
      <c r="B50" s="3" t="s">
        <v>102</v>
      </c>
      <c r="C50" s="13">
        <v>16.760000000000002</v>
      </c>
      <c r="D50" s="8" t="s">
        <v>108</v>
      </c>
      <c r="E50" s="13">
        <v>311.86713950000001</v>
      </c>
      <c r="F50" s="13">
        <v>98.735258459999997</v>
      </c>
      <c r="G50" s="13">
        <v>796.51712810000004</v>
      </c>
      <c r="H50" s="13">
        <v>3309.9716330000001</v>
      </c>
      <c r="I50" s="13">
        <v>1159.1508940000001</v>
      </c>
      <c r="J50" s="13">
        <v>98.605141189999998</v>
      </c>
      <c r="K50" s="13">
        <v>513.63643490000004</v>
      </c>
      <c r="L50" s="13">
        <v>46.913744029999997</v>
      </c>
      <c r="M50" s="13">
        <v>201.85973799999999</v>
      </c>
      <c r="N50" s="13">
        <v>75.323023149999997</v>
      </c>
      <c r="O50" s="13">
        <v>482.13060050000001</v>
      </c>
      <c r="P50" s="13">
        <v>92.5797022</v>
      </c>
      <c r="Q50" s="13">
        <v>100.37963619999999</v>
      </c>
      <c r="R50" s="13">
        <v>622.86210800000003</v>
      </c>
      <c r="S50" s="13">
        <v>2351.4356299999999</v>
      </c>
      <c r="T50" s="13">
        <v>17.368478079999999</v>
      </c>
      <c r="U50" s="13">
        <v>134.98179909999999</v>
      </c>
      <c r="V50" s="13">
        <v>79.425223509999995</v>
      </c>
      <c r="W50" s="13">
        <v>153.0905534</v>
      </c>
      <c r="X50" s="13">
        <v>18.773094400000002</v>
      </c>
      <c r="Y50" s="13">
        <v>3.3541995349999998</v>
      </c>
      <c r="Z50" s="13">
        <v>1.1493159040000001</v>
      </c>
      <c r="AA50" s="13">
        <v>54.291610230000003</v>
      </c>
      <c r="AB50" s="13">
        <v>92.925330790000004</v>
      </c>
      <c r="AC50" s="13">
        <v>53.924444360000003</v>
      </c>
      <c r="AD50" s="13">
        <v>170.3638468</v>
      </c>
      <c r="AE50" s="13">
        <v>60.598094940000003</v>
      </c>
      <c r="AF50" s="13">
        <v>0.82404526199999995</v>
      </c>
      <c r="AG50" s="13">
        <v>14.05973461</v>
      </c>
      <c r="AH50" s="13">
        <v>65.78285563</v>
      </c>
      <c r="AI50" s="13">
        <v>18.43604354</v>
      </c>
      <c r="AJ50" s="13">
        <v>230.83135329999999</v>
      </c>
      <c r="AK50" s="13">
        <v>77.201052869999998</v>
      </c>
    </row>
    <row r="51" spans="1:37">
      <c r="A51" s="14" t="s">
        <v>57</v>
      </c>
      <c r="B51" s="3" t="s">
        <v>101</v>
      </c>
      <c r="C51" s="13">
        <v>15.17</v>
      </c>
      <c r="D51" s="8" t="s">
        <v>108</v>
      </c>
      <c r="E51" s="13">
        <v>405.59683100000001</v>
      </c>
      <c r="F51" s="13">
        <v>138.75352330000001</v>
      </c>
      <c r="G51" s="13">
        <v>944.76739029999999</v>
      </c>
      <c r="H51" s="13">
        <v>2501.2725129999999</v>
      </c>
      <c r="I51" s="13">
        <v>1336.3606569999999</v>
      </c>
      <c r="J51" s="13">
        <v>52.665163319999998</v>
      </c>
      <c r="K51" s="13">
        <v>440.02899580000002</v>
      </c>
      <c r="L51" s="13">
        <v>72.508967799999994</v>
      </c>
      <c r="M51" s="13">
        <v>213.23514520000001</v>
      </c>
      <c r="N51" s="13">
        <v>95.41584632</v>
      </c>
      <c r="O51" s="13">
        <v>641.70208630000002</v>
      </c>
      <c r="P51" s="13">
        <v>78.665462149999996</v>
      </c>
      <c r="Q51" s="13">
        <v>165.16989659999999</v>
      </c>
      <c r="R51" s="13">
        <v>539.02338589999999</v>
      </c>
      <c r="S51" s="13">
        <v>2613.608604</v>
      </c>
      <c r="T51" s="13">
        <v>28.0713425</v>
      </c>
      <c r="U51" s="13">
        <v>154.6805224</v>
      </c>
      <c r="V51" s="13">
        <v>135.96711880000001</v>
      </c>
      <c r="W51" s="13">
        <v>126.69875740000001</v>
      </c>
      <c r="X51" s="13">
        <v>18.642704009999999</v>
      </c>
      <c r="Y51" s="13">
        <v>0.68346792499999998</v>
      </c>
      <c r="Z51" s="13">
        <v>45.197298160000003</v>
      </c>
      <c r="AA51" s="13">
        <v>43.592682859999996</v>
      </c>
      <c r="AB51" s="13">
        <v>78.198370760000003</v>
      </c>
      <c r="AC51" s="13">
        <v>43.390691699999998</v>
      </c>
      <c r="AD51" s="13">
        <v>186.45569839999999</v>
      </c>
      <c r="AE51" s="13">
        <v>50.458389910000001</v>
      </c>
      <c r="AF51" s="13">
        <v>0</v>
      </c>
      <c r="AG51" s="13">
        <v>198.6165488</v>
      </c>
      <c r="AH51" s="13">
        <v>419.87625300000002</v>
      </c>
      <c r="AI51" s="13">
        <v>14.884591670000001</v>
      </c>
      <c r="AJ51" s="13">
        <v>421.214225</v>
      </c>
      <c r="AK51" s="13">
        <v>133.57713570000001</v>
      </c>
    </row>
    <row r="52" spans="1:37">
      <c r="A52" s="14" t="s">
        <v>58</v>
      </c>
      <c r="B52" s="3" t="s">
        <v>102</v>
      </c>
      <c r="C52" s="13">
        <v>18.13</v>
      </c>
      <c r="D52" s="8" t="s">
        <v>108</v>
      </c>
      <c r="E52" s="13">
        <v>324.40055050000001</v>
      </c>
      <c r="F52" s="13">
        <v>97.689712999999998</v>
      </c>
      <c r="G52" s="13">
        <v>727.03869759999998</v>
      </c>
      <c r="H52" s="13">
        <v>2906.3856129999999</v>
      </c>
      <c r="I52" s="13">
        <v>1160.7582990000001</v>
      </c>
      <c r="J52" s="13">
        <v>70.420642009999995</v>
      </c>
      <c r="K52" s="13">
        <v>417.48255319999998</v>
      </c>
      <c r="L52" s="13">
        <v>72.363018960000005</v>
      </c>
      <c r="M52" s="13">
        <v>181.16281770000001</v>
      </c>
      <c r="N52" s="13">
        <v>86.529431970000005</v>
      </c>
      <c r="O52" s="13">
        <v>469.31340719999997</v>
      </c>
      <c r="P52" s="13">
        <v>24.638420329999999</v>
      </c>
      <c r="Q52" s="13">
        <v>210.47821389999999</v>
      </c>
      <c r="R52" s="13">
        <v>566.31033330000002</v>
      </c>
      <c r="S52" s="13">
        <v>2346.566777</v>
      </c>
      <c r="T52" s="13">
        <v>7.3827052489999998</v>
      </c>
      <c r="U52" s="13">
        <v>134.16183789999999</v>
      </c>
      <c r="V52" s="13">
        <v>111.80543249999999</v>
      </c>
      <c r="W52" s="13">
        <v>149.36238180000001</v>
      </c>
      <c r="X52" s="13">
        <v>41.755919910000003</v>
      </c>
      <c r="Y52" s="13">
        <v>0.994326771</v>
      </c>
      <c r="Z52" s="13">
        <v>26.819733729999999</v>
      </c>
      <c r="AA52" s="13">
        <v>41.435274579999998</v>
      </c>
      <c r="AB52" s="13">
        <v>65.506048559999996</v>
      </c>
      <c r="AC52" s="13">
        <v>21.97070583</v>
      </c>
      <c r="AD52" s="13">
        <v>177.58268530000001</v>
      </c>
      <c r="AE52" s="13">
        <v>37.595198619999998</v>
      </c>
      <c r="AF52" s="13">
        <v>0</v>
      </c>
      <c r="AG52" s="13">
        <v>10.69858743</v>
      </c>
      <c r="AH52" s="13">
        <v>65.924301959999994</v>
      </c>
      <c r="AI52" s="13">
        <v>23.295613079999999</v>
      </c>
      <c r="AJ52" s="13">
        <v>377.46425429999999</v>
      </c>
      <c r="AK52" s="13">
        <v>77.869129290000004</v>
      </c>
    </row>
    <row r="53" spans="1:37">
      <c r="A53" s="14" t="s">
        <v>59</v>
      </c>
      <c r="B53" s="3" t="s">
        <v>102</v>
      </c>
      <c r="C53" s="13">
        <v>20.61</v>
      </c>
      <c r="D53" s="8" t="s">
        <v>108</v>
      </c>
      <c r="E53" s="13">
        <v>326.46326829999998</v>
      </c>
      <c r="F53" s="13">
        <v>113.1614592</v>
      </c>
      <c r="G53" s="13">
        <v>823.78587860000005</v>
      </c>
      <c r="H53" s="13">
        <v>2858.5556620000002</v>
      </c>
      <c r="I53" s="13">
        <v>1128.515658</v>
      </c>
      <c r="J53" s="13">
        <v>76.176618840000003</v>
      </c>
      <c r="K53" s="13">
        <v>410.0685153</v>
      </c>
      <c r="L53" s="13">
        <v>95.882183889999993</v>
      </c>
      <c r="M53" s="13">
        <v>216.96633779999999</v>
      </c>
      <c r="N53" s="13">
        <v>123.1415934</v>
      </c>
      <c r="O53" s="13">
        <v>535.41185199999995</v>
      </c>
      <c r="P53" s="13">
        <v>36.287281610000001</v>
      </c>
      <c r="Q53" s="13">
        <v>146.99677819999999</v>
      </c>
      <c r="R53" s="13">
        <v>599.31159339999999</v>
      </c>
      <c r="S53" s="13">
        <v>2479.041526</v>
      </c>
      <c r="T53" s="13">
        <v>14.88854184</v>
      </c>
      <c r="U53" s="13">
        <v>146.8106535</v>
      </c>
      <c r="V53" s="13">
        <v>102.6829987</v>
      </c>
      <c r="W53" s="13">
        <v>110.2765454</v>
      </c>
      <c r="X53" s="13">
        <v>39.96583648</v>
      </c>
      <c r="Y53" s="13">
        <v>1.5652835970000001</v>
      </c>
      <c r="Z53" s="13">
        <v>87.611230989999996</v>
      </c>
      <c r="AA53" s="13">
        <v>417.87747860000002</v>
      </c>
      <c r="AB53" s="13">
        <v>62.674981350000003</v>
      </c>
      <c r="AC53" s="13">
        <v>57.806194740000002</v>
      </c>
      <c r="AD53" s="13">
        <v>186.25204189999999</v>
      </c>
      <c r="AE53" s="13">
        <v>53.737113149999999</v>
      </c>
      <c r="AF53" s="13">
        <v>1.924756189</v>
      </c>
      <c r="AG53" s="13">
        <v>184.14756919999999</v>
      </c>
      <c r="AH53" s="13">
        <v>130.98237779999999</v>
      </c>
      <c r="AI53" s="13">
        <v>25.308353489999998</v>
      </c>
      <c r="AJ53" s="13">
        <v>322.64168039999998</v>
      </c>
      <c r="AK53" s="13">
        <v>91.838537790000004</v>
      </c>
    </row>
    <row r="54" spans="1:37">
      <c r="A54" s="14" t="s">
        <v>60</v>
      </c>
      <c r="B54" s="3" t="s">
        <v>102</v>
      </c>
      <c r="C54" s="13">
        <v>7.11</v>
      </c>
      <c r="D54" s="8" t="s">
        <v>108</v>
      </c>
      <c r="E54" s="13">
        <v>330.11049930000001</v>
      </c>
      <c r="F54" s="13">
        <v>90.91774925</v>
      </c>
      <c r="G54" s="13">
        <v>786.54962460000002</v>
      </c>
      <c r="H54" s="13">
        <v>2719.3197449999998</v>
      </c>
      <c r="I54" s="13">
        <v>917.86877270000002</v>
      </c>
      <c r="J54" s="13">
        <v>65.724295490000003</v>
      </c>
      <c r="K54" s="13">
        <v>529.16788540000005</v>
      </c>
      <c r="L54" s="13">
        <v>37.278275600000001</v>
      </c>
      <c r="M54" s="13">
        <v>189.32360729999999</v>
      </c>
      <c r="N54" s="13">
        <v>88.398866479999995</v>
      </c>
      <c r="O54" s="13">
        <v>516.5036364</v>
      </c>
      <c r="P54" s="13">
        <v>121.0576556</v>
      </c>
      <c r="Q54" s="13">
        <v>126.6686541</v>
      </c>
      <c r="R54" s="13">
        <v>520.88517850000005</v>
      </c>
      <c r="S54" s="13">
        <v>2201.2267080000001</v>
      </c>
      <c r="T54" s="13">
        <v>45.458950950000002</v>
      </c>
      <c r="U54" s="13">
        <v>133.14568539999999</v>
      </c>
      <c r="V54" s="13">
        <v>131.64478869999999</v>
      </c>
      <c r="W54" s="13">
        <v>111.24152479999999</v>
      </c>
      <c r="X54" s="13">
        <v>23.149562419999999</v>
      </c>
      <c r="Y54" s="13">
        <v>4.8254251760000004</v>
      </c>
      <c r="Z54" s="13">
        <v>48.363051630000001</v>
      </c>
      <c r="AA54" s="13">
        <v>48.750609930000003</v>
      </c>
      <c r="AB54" s="13">
        <v>55.547600209999999</v>
      </c>
      <c r="AC54" s="13">
        <v>16.63873701</v>
      </c>
      <c r="AD54" s="13">
        <v>308.57260780000001</v>
      </c>
      <c r="AE54" s="13">
        <v>40.597708079999997</v>
      </c>
      <c r="AF54" s="13">
        <v>0</v>
      </c>
      <c r="AG54" s="13">
        <v>13.398310009999999</v>
      </c>
      <c r="AH54" s="13">
        <v>38.335667100000002</v>
      </c>
      <c r="AI54" s="13">
        <v>18.090710720000001</v>
      </c>
      <c r="AJ54" s="13">
        <v>357.01029699999998</v>
      </c>
      <c r="AK54" s="13">
        <v>52.731261179999997</v>
      </c>
    </row>
    <row r="55" spans="1:37">
      <c r="A55" s="14" t="s">
        <v>61</v>
      </c>
      <c r="B55" s="3" t="s">
        <v>101</v>
      </c>
      <c r="C55" s="13">
        <v>21.79</v>
      </c>
      <c r="D55" s="8" t="s">
        <v>108</v>
      </c>
      <c r="E55" s="13">
        <v>380.45919379999998</v>
      </c>
      <c r="F55" s="13">
        <v>143.5217591</v>
      </c>
      <c r="G55" s="13">
        <v>878.18132209999999</v>
      </c>
      <c r="H55" s="13">
        <v>2832.4975410000002</v>
      </c>
      <c r="I55" s="13">
        <v>907.2201106</v>
      </c>
      <c r="J55" s="13">
        <v>90.895940730000007</v>
      </c>
      <c r="K55" s="13">
        <v>483.59179760000001</v>
      </c>
      <c r="L55" s="13">
        <v>209.2673235</v>
      </c>
      <c r="M55" s="13">
        <v>207.68222159999999</v>
      </c>
      <c r="N55" s="13">
        <v>71.834121800000005</v>
      </c>
      <c r="O55" s="13">
        <v>598.48442190000003</v>
      </c>
      <c r="P55" s="13">
        <v>19.067664310000001</v>
      </c>
      <c r="Q55" s="13">
        <v>198.12340549999999</v>
      </c>
      <c r="R55" s="13">
        <v>531.81106560000001</v>
      </c>
      <c r="S55" s="13">
        <v>2216.1323699999998</v>
      </c>
      <c r="T55" s="13">
        <v>16.52337185</v>
      </c>
      <c r="U55" s="13">
        <v>118.81312680000001</v>
      </c>
      <c r="V55" s="13">
        <v>112.77895669999999</v>
      </c>
      <c r="W55" s="13">
        <v>116.8225521</v>
      </c>
      <c r="X55" s="13">
        <v>45.209345280000001</v>
      </c>
      <c r="Y55" s="13">
        <v>2.508643336</v>
      </c>
      <c r="Z55" s="13">
        <v>36.338441940000003</v>
      </c>
      <c r="AA55" s="13">
        <v>53.606857859999998</v>
      </c>
      <c r="AB55" s="13">
        <v>88.996916159999998</v>
      </c>
      <c r="AC55" s="13">
        <v>163.52267330000001</v>
      </c>
      <c r="AD55" s="13">
        <v>162.47943129999999</v>
      </c>
      <c r="AE55" s="13">
        <v>56.263820469999999</v>
      </c>
      <c r="AF55" s="13">
        <v>0</v>
      </c>
      <c r="AG55" s="13">
        <v>8.8989515699999995</v>
      </c>
      <c r="AH55" s="13">
        <v>329.49342000000001</v>
      </c>
      <c r="AI55" s="13">
        <v>17.581346180000001</v>
      </c>
      <c r="AJ55" s="13">
        <v>231.5402086</v>
      </c>
      <c r="AK55" s="13">
        <v>55.355184749999999</v>
      </c>
    </row>
    <row r="56" spans="1:37">
      <c r="A56" s="14" t="s">
        <v>62</v>
      </c>
      <c r="B56" s="3" t="s">
        <v>102</v>
      </c>
      <c r="C56" s="13">
        <v>11.47</v>
      </c>
      <c r="D56" s="8" t="s">
        <v>108</v>
      </c>
      <c r="E56" s="13">
        <v>310.9839465</v>
      </c>
      <c r="F56" s="13">
        <v>103.1641619</v>
      </c>
      <c r="G56" s="13">
        <v>708.32347059999995</v>
      </c>
      <c r="H56" s="13">
        <v>3150.0779819999998</v>
      </c>
      <c r="I56" s="13">
        <v>1096.75882</v>
      </c>
      <c r="J56" s="13">
        <v>42.973841399999998</v>
      </c>
      <c r="K56" s="13">
        <v>493.17858539999997</v>
      </c>
      <c r="L56" s="13">
        <v>42.270808019999997</v>
      </c>
      <c r="M56" s="13">
        <v>195.05966760000001</v>
      </c>
      <c r="N56" s="13">
        <v>95.371041140000003</v>
      </c>
      <c r="O56" s="13">
        <v>584.01758140000004</v>
      </c>
      <c r="P56" s="13">
        <v>40.481745539999999</v>
      </c>
      <c r="Q56" s="13">
        <v>118.3223349</v>
      </c>
      <c r="R56" s="13">
        <v>591.06445510000003</v>
      </c>
      <c r="S56" s="13">
        <v>2414.2495269999999</v>
      </c>
      <c r="T56" s="13">
        <v>34.75179395</v>
      </c>
      <c r="U56" s="13">
        <v>188.10704469999999</v>
      </c>
      <c r="V56" s="13">
        <v>80.399037190000001</v>
      </c>
      <c r="W56" s="13">
        <v>110.54725310000001</v>
      </c>
      <c r="X56" s="13">
        <v>20.384038329999999</v>
      </c>
      <c r="Y56" s="13">
        <v>2.0498471299999999</v>
      </c>
      <c r="Z56" s="13">
        <v>27.333760160000001</v>
      </c>
      <c r="AA56" s="13">
        <v>48.097744159999998</v>
      </c>
      <c r="AB56" s="13">
        <v>62.50902628</v>
      </c>
      <c r="AC56" s="13">
        <v>14.955108429999999</v>
      </c>
      <c r="AD56" s="13">
        <v>168.72981870000001</v>
      </c>
      <c r="AE56" s="13">
        <v>39.910985429999997</v>
      </c>
      <c r="AF56" s="13">
        <v>1071.0227500000001</v>
      </c>
      <c r="AG56" s="13">
        <v>8.9200606419999993</v>
      </c>
      <c r="AH56" s="13">
        <v>41.615913190000001</v>
      </c>
      <c r="AI56" s="13">
        <v>10.60059667</v>
      </c>
      <c r="AJ56" s="13">
        <v>29.716326670000001</v>
      </c>
      <c r="AK56" s="13">
        <v>10.36228096</v>
      </c>
    </row>
    <row r="57" spans="1:37">
      <c r="A57" s="14" t="s">
        <v>63</v>
      </c>
      <c r="B57" s="3" t="s">
        <v>102</v>
      </c>
      <c r="C57" s="13">
        <v>15.29</v>
      </c>
      <c r="D57" s="8" t="s">
        <v>108</v>
      </c>
      <c r="E57" s="13">
        <v>287.93624679999999</v>
      </c>
      <c r="F57" s="13">
        <v>98.210159430000004</v>
      </c>
      <c r="G57" s="13">
        <v>687.12162209999997</v>
      </c>
      <c r="H57" s="13">
        <v>3073.1236020000001</v>
      </c>
      <c r="I57" s="13">
        <v>1003.179921</v>
      </c>
      <c r="J57" s="13">
        <v>64.018357370000004</v>
      </c>
      <c r="K57" s="13">
        <v>409.11155810000002</v>
      </c>
      <c r="L57" s="13">
        <v>48.776067859999998</v>
      </c>
      <c r="M57" s="13">
        <v>192.94202609999999</v>
      </c>
      <c r="N57" s="13">
        <v>81.736796780000006</v>
      </c>
      <c r="O57" s="13">
        <v>566.78337969999995</v>
      </c>
      <c r="P57" s="13">
        <v>125.4736534</v>
      </c>
      <c r="Q57" s="13">
        <v>151.2575033</v>
      </c>
      <c r="R57" s="13">
        <v>580.37374939999995</v>
      </c>
      <c r="S57" s="13">
        <v>2158.9931120000001</v>
      </c>
      <c r="T57" s="13">
        <v>20.797967029999999</v>
      </c>
      <c r="U57" s="13">
        <v>145.4547681</v>
      </c>
      <c r="V57" s="13">
        <v>95.78037458</v>
      </c>
      <c r="W57" s="13">
        <v>93.375376189999997</v>
      </c>
      <c r="X57" s="13">
        <v>19.102919700000001</v>
      </c>
      <c r="Y57" s="13">
        <v>0.362615825</v>
      </c>
      <c r="Z57" s="13">
        <v>73.234540589999995</v>
      </c>
      <c r="AA57" s="13">
        <v>353.46541559999997</v>
      </c>
      <c r="AB57" s="13">
        <v>79.769729960000006</v>
      </c>
      <c r="AC57" s="13">
        <v>9.8387702800000003</v>
      </c>
      <c r="AD57" s="13">
        <v>123.19596660000001</v>
      </c>
      <c r="AE57" s="13">
        <v>28.68722215</v>
      </c>
      <c r="AF57" s="13">
        <v>0</v>
      </c>
      <c r="AG57" s="13">
        <v>11.76670498</v>
      </c>
      <c r="AH57" s="13">
        <v>26.564330420000001</v>
      </c>
      <c r="AI57" s="13">
        <v>10.95365574</v>
      </c>
      <c r="AJ57" s="13">
        <v>251.397572</v>
      </c>
      <c r="AK57" s="13">
        <v>83.228201650000003</v>
      </c>
    </row>
    <row r="58" spans="1:37">
      <c r="A58" s="14" t="s">
        <v>64</v>
      </c>
      <c r="B58" s="3" t="s">
        <v>101</v>
      </c>
      <c r="C58" s="13">
        <v>9.85</v>
      </c>
      <c r="D58" s="8" t="s">
        <v>109</v>
      </c>
      <c r="E58" s="13">
        <v>193.8998722</v>
      </c>
      <c r="F58" s="13">
        <v>72.545660670000004</v>
      </c>
      <c r="G58" s="13">
        <v>509.60665619999997</v>
      </c>
      <c r="H58" s="13">
        <v>3787.9823510000001</v>
      </c>
      <c r="I58" s="13">
        <v>900.4305918</v>
      </c>
      <c r="J58" s="13">
        <v>345.41043639999998</v>
      </c>
      <c r="K58" s="13">
        <v>441.92229459999999</v>
      </c>
      <c r="L58" s="13">
        <v>68.829653280000002</v>
      </c>
      <c r="M58" s="13">
        <v>196.47788220000001</v>
      </c>
      <c r="N58" s="13">
        <v>148.04626350000001</v>
      </c>
      <c r="O58" s="13">
        <v>448.3120902</v>
      </c>
      <c r="P58" s="13">
        <v>132.92861020000001</v>
      </c>
      <c r="Q58" s="13">
        <v>86.615615030000001</v>
      </c>
      <c r="R58" s="13">
        <v>779.64838210000005</v>
      </c>
      <c r="S58" s="13">
        <v>3102.5878109999999</v>
      </c>
      <c r="T58" s="13">
        <v>11.859010570000001</v>
      </c>
      <c r="U58" s="13">
        <v>106.310952</v>
      </c>
      <c r="V58" s="13">
        <v>79.714180290000002</v>
      </c>
      <c r="W58" s="13">
        <v>107.57836639999999</v>
      </c>
      <c r="X58" s="13">
        <v>30.580849010000001</v>
      </c>
      <c r="Y58" s="13">
        <v>2.43413367</v>
      </c>
      <c r="Z58" s="13">
        <v>35.219609030000001</v>
      </c>
      <c r="AA58" s="13">
        <v>53.782521070000001</v>
      </c>
      <c r="AB58" s="13">
        <v>36.595723960000001</v>
      </c>
      <c r="AC58" s="13">
        <v>67.892455060000003</v>
      </c>
      <c r="AD58" s="13">
        <v>171.40991769999999</v>
      </c>
      <c r="AE58" s="13">
        <v>29.669670660000001</v>
      </c>
      <c r="AF58" s="13">
        <v>0</v>
      </c>
      <c r="AG58" s="13">
        <v>18.975140629999999</v>
      </c>
      <c r="AH58" s="13">
        <v>138.9919008</v>
      </c>
      <c r="AI58" s="13">
        <v>17.46931889</v>
      </c>
      <c r="AJ58" s="13">
        <v>383.52887190000001</v>
      </c>
      <c r="AK58" s="13">
        <v>43.764955030000003</v>
      </c>
    </row>
    <row r="59" spans="1:37">
      <c r="A59" s="14" t="s">
        <v>65</v>
      </c>
      <c r="B59" s="3" t="s">
        <v>101</v>
      </c>
      <c r="C59" s="13">
        <v>13.76</v>
      </c>
      <c r="D59" s="8" t="s">
        <v>109</v>
      </c>
      <c r="E59" s="13">
        <v>323.42493510000003</v>
      </c>
      <c r="F59" s="13">
        <v>95.187463930000007</v>
      </c>
      <c r="G59" s="13">
        <v>796.34614199999999</v>
      </c>
      <c r="H59" s="13">
        <v>3776.4147400000002</v>
      </c>
      <c r="I59" s="13">
        <v>1048.333294</v>
      </c>
      <c r="J59" s="13">
        <v>112.1013224</v>
      </c>
      <c r="K59" s="13">
        <v>390.287845</v>
      </c>
      <c r="L59" s="13">
        <v>67.396370880000006</v>
      </c>
      <c r="M59" s="13">
        <v>185.5953877</v>
      </c>
      <c r="N59" s="13">
        <v>111.03155889999999</v>
      </c>
      <c r="O59" s="13">
        <v>518.68759910000006</v>
      </c>
      <c r="P59" s="13">
        <v>29.34359736</v>
      </c>
      <c r="Q59" s="13">
        <v>139.3313641</v>
      </c>
      <c r="R59" s="13">
        <v>751.403323</v>
      </c>
      <c r="S59" s="13">
        <v>2648.1722810000001</v>
      </c>
      <c r="T59" s="13">
        <v>20.325394070000002</v>
      </c>
      <c r="U59" s="13">
        <v>118.12585540000001</v>
      </c>
      <c r="V59" s="13">
        <v>90.940820959999996</v>
      </c>
      <c r="W59" s="13">
        <v>86.394258579999999</v>
      </c>
      <c r="X59" s="13">
        <v>25.65132371</v>
      </c>
      <c r="Y59" s="13">
        <v>2.0889575539999998</v>
      </c>
      <c r="Z59" s="13">
        <v>24.221595489999999</v>
      </c>
      <c r="AA59" s="13">
        <v>31.915458640000001</v>
      </c>
      <c r="AB59" s="13">
        <v>114.2973485</v>
      </c>
      <c r="AC59" s="13">
        <v>11.766938</v>
      </c>
      <c r="AD59" s="13">
        <v>101.36414499999999</v>
      </c>
      <c r="AE59" s="13">
        <v>57.727531949999999</v>
      </c>
      <c r="AF59" s="13">
        <v>0</v>
      </c>
      <c r="AG59" s="13">
        <v>15.526960320000001</v>
      </c>
      <c r="AH59" s="13">
        <v>54.955167719999999</v>
      </c>
      <c r="AI59" s="13">
        <v>12.493555280000001</v>
      </c>
      <c r="AJ59" s="13">
        <v>1.006933444</v>
      </c>
      <c r="AK59" s="13">
        <v>90.076781609999998</v>
      </c>
    </row>
    <row r="60" spans="1:37">
      <c r="A60" s="14" t="s">
        <v>66</v>
      </c>
      <c r="B60" s="3" t="s">
        <v>101</v>
      </c>
      <c r="C60" s="13">
        <v>27.3</v>
      </c>
      <c r="D60" s="8" t="s">
        <v>108</v>
      </c>
      <c r="E60" s="13">
        <v>505.48986459999998</v>
      </c>
      <c r="F60" s="13">
        <v>176.69680220000001</v>
      </c>
      <c r="G60" s="13">
        <v>1300.304979</v>
      </c>
      <c r="H60" s="13">
        <v>2627.093488</v>
      </c>
      <c r="I60" s="13">
        <v>1086.9582700000001</v>
      </c>
      <c r="J60" s="13">
        <v>140.5338735</v>
      </c>
      <c r="K60" s="13">
        <v>292.14302149999997</v>
      </c>
      <c r="L60" s="13">
        <v>102.52959180000001</v>
      </c>
      <c r="M60" s="13">
        <v>212.06711000000001</v>
      </c>
      <c r="N60" s="13">
        <v>65.044587210000003</v>
      </c>
      <c r="O60" s="13">
        <v>423.67523310000001</v>
      </c>
      <c r="P60" s="13">
        <v>42.095779270000001</v>
      </c>
      <c r="Q60" s="13">
        <v>239.2526178</v>
      </c>
      <c r="R60" s="13">
        <v>494.05648250000002</v>
      </c>
      <c r="S60" s="13">
        <v>2602.4277750000001</v>
      </c>
      <c r="T60" s="13">
        <v>24.107540830000001</v>
      </c>
      <c r="U60" s="13">
        <v>128.29232089999999</v>
      </c>
      <c r="V60" s="13">
        <v>104.8133521</v>
      </c>
      <c r="W60" s="13">
        <v>144.69485359999999</v>
      </c>
      <c r="X60" s="13">
        <v>26.30819275</v>
      </c>
      <c r="Y60" s="13">
        <v>0.98583029099999997</v>
      </c>
      <c r="Z60" s="13">
        <v>30.10343997</v>
      </c>
      <c r="AA60" s="13">
        <v>12.25679899</v>
      </c>
      <c r="AB60" s="13">
        <v>88.076484350000001</v>
      </c>
      <c r="AC60" s="13">
        <v>8.9042770309999995</v>
      </c>
      <c r="AD60" s="13">
        <v>32.071034240000003</v>
      </c>
      <c r="AE60" s="13">
        <v>41.954853849999999</v>
      </c>
      <c r="AF60" s="13">
        <v>0</v>
      </c>
      <c r="AG60" s="13">
        <v>18.514197660000001</v>
      </c>
      <c r="AH60" s="13">
        <v>36.771019510000002</v>
      </c>
      <c r="AI60" s="13">
        <v>14.17993426</v>
      </c>
      <c r="AJ60" s="13">
        <v>113.4448866</v>
      </c>
      <c r="AK60" s="13">
        <v>98.891722099999996</v>
      </c>
    </row>
    <row r="61" spans="1:37">
      <c r="A61" s="14" t="s">
        <v>67</v>
      </c>
      <c r="B61" s="3" t="s">
        <v>101</v>
      </c>
      <c r="C61" s="13">
        <v>23.86</v>
      </c>
      <c r="D61" s="8" t="s">
        <v>108</v>
      </c>
      <c r="E61" s="13">
        <v>446.18432250000001</v>
      </c>
      <c r="F61" s="13">
        <v>137.0990224</v>
      </c>
      <c r="G61" s="13">
        <v>965.34197380000001</v>
      </c>
      <c r="H61" s="13">
        <v>2088.9957770000001</v>
      </c>
      <c r="I61" s="13">
        <v>856.73113520000004</v>
      </c>
      <c r="J61" s="13">
        <v>208.50135280000001</v>
      </c>
      <c r="K61" s="13">
        <v>335.04605770000001</v>
      </c>
      <c r="L61" s="13">
        <v>187.7165559</v>
      </c>
      <c r="M61" s="13">
        <v>209.63452409999999</v>
      </c>
      <c r="N61" s="13">
        <v>68.678465770000003</v>
      </c>
      <c r="O61" s="13">
        <v>502.35667319999999</v>
      </c>
      <c r="P61" s="13">
        <v>64.605251350000003</v>
      </c>
      <c r="Q61" s="13">
        <v>212.634626</v>
      </c>
      <c r="R61" s="13">
        <v>411.84340930000002</v>
      </c>
      <c r="S61" s="13">
        <v>2698.5660979999998</v>
      </c>
      <c r="T61" s="13">
        <v>28.958410950000001</v>
      </c>
      <c r="U61" s="13">
        <v>153.05658500000001</v>
      </c>
      <c r="V61" s="13">
        <v>90.435056290000006</v>
      </c>
      <c r="W61" s="13">
        <v>104.1485189</v>
      </c>
      <c r="X61" s="13">
        <v>32.529485770000001</v>
      </c>
      <c r="Y61" s="13">
        <v>2.2432585899999999</v>
      </c>
      <c r="Z61" s="13">
        <v>45.922406160000001</v>
      </c>
      <c r="AA61" s="13">
        <v>53.401082629999998</v>
      </c>
      <c r="AB61" s="13">
        <v>68.627487220000006</v>
      </c>
      <c r="AC61" s="13">
        <v>142.43056540000001</v>
      </c>
      <c r="AD61" s="13">
        <v>183.7823937</v>
      </c>
      <c r="AE61" s="13">
        <v>51.451728009999997</v>
      </c>
      <c r="AF61" s="13">
        <v>3.4460776929999999</v>
      </c>
      <c r="AG61" s="13">
        <v>5.7385100449999999</v>
      </c>
      <c r="AH61" s="13">
        <v>151.23211979999999</v>
      </c>
      <c r="AI61" s="13">
        <v>13.415530670000001</v>
      </c>
      <c r="AJ61" s="13">
        <v>407.78025359999998</v>
      </c>
      <c r="AK61" s="13">
        <v>109.9254452</v>
      </c>
    </row>
    <row r="62" spans="1:37">
      <c r="A62" s="14" t="s">
        <v>68</v>
      </c>
      <c r="B62" s="3" t="s">
        <v>102</v>
      </c>
      <c r="C62" s="13">
        <v>25.84</v>
      </c>
      <c r="D62" s="8" t="s">
        <v>108</v>
      </c>
      <c r="E62" s="13">
        <v>345.8601974</v>
      </c>
      <c r="F62" s="13">
        <v>110.0274842</v>
      </c>
      <c r="G62" s="13">
        <v>974.20346700000005</v>
      </c>
      <c r="H62" s="13">
        <v>2422.5356139999999</v>
      </c>
      <c r="I62" s="13">
        <v>730.81322899999998</v>
      </c>
      <c r="J62" s="13">
        <v>213.46128200000001</v>
      </c>
      <c r="K62" s="13">
        <v>324.95763529999999</v>
      </c>
      <c r="L62" s="13">
        <v>71.89031584</v>
      </c>
      <c r="M62" s="13">
        <v>165.80148270000001</v>
      </c>
      <c r="N62" s="13">
        <v>113.52222209999999</v>
      </c>
      <c r="O62" s="13">
        <v>243.15775830000001</v>
      </c>
      <c r="P62" s="13">
        <v>97.371978609999999</v>
      </c>
      <c r="Q62" s="13">
        <v>182.507936</v>
      </c>
      <c r="R62" s="13">
        <v>528.71916169999997</v>
      </c>
      <c r="S62" s="13">
        <v>2471.111958</v>
      </c>
      <c r="T62" s="13">
        <v>19.867288129999999</v>
      </c>
      <c r="U62" s="13">
        <v>103.1787606</v>
      </c>
      <c r="V62" s="13">
        <v>96.79332058</v>
      </c>
      <c r="W62" s="13">
        <v>123.7397666</v>
      </c>
      <c r="X62" s="13">
        <v>25.88804137</v>
      </c>
      <c r="Y62" s="13">
        <v>1.38792724</v>
      </c>
      <c r="Z62" s="13">
        <v>112.9985497</v>
      </c>
      <c r="AA62" s="13">
        <v>144.08357899999999</v>
      </c>
      <c r="AB62" s="13">
        <v>37.705631670000002</v>
      </c>
      <c r="AC62" s="13">
        <v>75.27792144</v>
      </c>
      <c r="AD62" s="13">
        <v>155.53818459999999</v>
      </c>
      <c r="AE62" s="13">
        <v>72.604838860000001</v>
      </c>
      <c r="AF62" s="13">
        <v>0</v>
      </c>
      <c r="AG62" s="13">
        <v>191.95479109999999</v>
      </c>
      <c r="AH62" s="13">
        <v>127.94283</v>
      </c>
      <c r="AI62" s="13">
        <v>12.31830259</v>
      </c>
      <c r="AJ62" s="13">
        <v>428.5720905</v>
      </c>
      <c r="AK62" s="13">
        <v>58.714628439999998</v>
      </c>
    </row>
    <row r="63" spans="1:37">
      <c r="A63" s="14" t="s">
        <v>69</v>
      </c>
      <c r="B63" s="3" t="s">
        <v>102</v>
      </c>
      <c r="C63" s="13">
        <v>25.69</v>
      </c>
      <c r="D63" s="8" t="s">
        <v>108</v>
      </c>
      <c r="E63" s="13">
        <v>576.02889489999995</v>
      </c>
      <c r="F63" s="13">
        <v>217.03450179999999</v>
      </c>
      <c r="G63" s="13">
        <v>1365.029513</v>
      </c>
      <c r="H63" s="13">
        <v>1864.597712</v>
      </c>
      <c r="I63" s="13">
        <v>1301.514817</v>
      </c>
      <c r="J63" s="13">
        <v>168.49852139999999</v>
      </c>
      <c r="K63" s="13">
        <v>379.55440320000002</v>
      </c>
      <c r="L63" s="13">
        <v>103.2115208</v>
      </c>
      <c r="M63" s="13">
        <v>201.40809479999999</v>
      </c>
      <c r="N63" s="13">
        <v>87.779462199999998</v>
      </c>
      <c r="O63" s="13">
        <v>447.43644929999999</v>
      </c>
      <c r="P63" s="13">
        <v>181.555984</v>
      </c>
      <c r="Q63" s="13">
        <v>186.70744769999999</v>
      </c>
      <c r="R63" s="13">
        <v>413.94820429999999</v>
      </c>
      <c r="S63" s="13">
        <v>2465.3034299999999</v>
      </c>
      <c r="T63" s="13">
        <v>20.677899979999999</v>
      </c>
      <c r="U63" s="13">
        <v>210.39711410000001</v>
      </c>
      <c r="V63" s="13">
        <v>117.4807613</v>
      </c>
      <c r="W63" s="13">
        <v>130.39200049999999</v>
      </c>
      <c r="X63" s="13">
        <v>31.430526029999999</v>
      </c>
      <c r="Y63" s="13">
        <v>3.2917983159999999</v>
      </c>
      <c r="Z63" s="13">
        <v>9.3019249029999997</v>
      </c>
      <c r="AA63" s="13">
        <v>37.759369290000002</v>
      </c>
      <c r="AB63" s="13">
        <v>67.748560589999997</v>
      </c>
      <c r="AC63" s="13">
        <v>71.42153399</v>
      </c>
      <c r="AD63" s="13">
        <v>153.04763080000001</v>
      </c>
      <c r="AE63" s="13">
        <v>24.89023422</v>
      </c>
      <c r="AF63" s="13">
        <v>0</v>
      </c>
      <c r="AG63" s="13">
        <v>252.173835</v>
      </c>
      <c r="AH63" s="13">
        <v>107.78189810000001</v>
      </c>
      <c r="AI63" s="13">
        <v>11.416870550000001</v>
      </c>
      <c r="AJ63" s="13">
        <v>495.70607749999999</v>
      </c>
      <c r="AK63" s="13">
        <v>99.356093180000002</v>
      </c>
    </row>
    <row r="64" spans="1:37">
      <c r="A64" s="14" t="s">
        <v>70</v>
      </c>
      <c r="B64" s="3" t="s">
        <v>101</v>
      </c>
      <c r="C64" s="13">
        <v>31.55</v>
      </c>
      <c r="D64" s="8" t="s">
        <v>108</v>
      </c>
      <c r="E64" s="13">
        <v>487.45933539999999</v>
      </c>
      <c r="F64" s="13">
        <v>157.05642879999999</v>
      </c>
      <c r="G64" s="13">
        <v>1362.029213</v>
      </c>
      <c r="H64" s="13">
        <v>2428.8558469999998</v>
      </c>
      <c r="I64" s="13">
        <v>1071.4312259999999</v>
      </c>
      <c r="J64" s="13">
        <v>144.4950772</v>
      </c>
      <c r="K64" s="13">
        <v>346.79320100000001</v>
      </c>
      <c r="L64" s="13">
        <v>74.441463420000005</v>
      </c>
      <c r="M64" s="13">
        <v>175.9099602</v>
      </c>
      <c r="N64" s="13">
        <v>84.226846300000005</v>
      </c>
      <c r="O64" s="13">
        <v>663.60058919999994</v>
      </c>
      <c r="P64" s="13">
        <v>78.275746319999996</v>
      </c>
      <c r="Q64" s="13">
        <v>213.06327189999999</v>
      </c>
      <c r="R64" s="13">
        <v>493.08362640000001</v>
      </c>
      <c r="S64" s="13">
        <v>2636.6703929999999</v>
      </c>
      <c r="T64" s="13">
        <v>19.15258893</v>
      </c>
      <c r="U64" s="13">
        <v>121.56600589999999</v>
      </c>
      <c r="V64" s="13">
        <v>95.237425900000005</v>
      </c>
      <c r="W64" s="13">
        <v>154.1530678</v>
      </c>
      <c r="X64" s="13">
        <v>34.766333320000001</v>
      </c>
      <c r="Y64" s="13">
        <v>1.213764131</v>
      </c>
      <c r="Z64" s="13">
        <v>94.179224219999995</v>
      </c>
      <c r="AA64" s="13">
        <v>39.920640390000003</v>
      </c>
      <c r="AB64" s="13">
        <v>76.349769309999999</v>
      </c>
      <c r="AC64" s="13">
        <v>74.177410890000004</v>
      </c>
      <c r="AD64" s="13">
        <v>200.5639425</v>
      </c>
      <c r="AE64" s="13">
        <v>69.177906410000006</v>
      </c>
      <c r="AF64" s="13">
        <v>0</v>
      </c>
      <c r="AG64" s="13">
        <v>10.36485729</v>
      </c>
      <c r="AH64" s="13">
        <v>56.800245510000003</v>
      </c>
      <c r="AI64" s="13">
        <v>14.548813409999999</v>
      </c>
      <c r="AJ64" s="13">
        <v>369.32104750000002</v>
      </c>
      <c r="AK64" s="13">
        <v>1.2658453E-2</v>
      </c>
    </row>
    <row r="65" spans="1:37">
      <c r="A65" s="14" t="s">
        <v>71</v>
      </c>
      <c r="B65" s="3" t="s">
        <v>101</v>
      </c>
      <c r="C65" s="13">
        <v>24.42</v>
      </c>
      <c r="D65" s="8" t="s">
        <v>108</v>
      </c>
      <c r="E65" s="13">
        <v>499.81056840000002</v>
      </c>
      <c r="F65" s="13">
        <v>175.7878417</v>
      </c>
      <c r="G65" s="13">
        <v>1063.1731769999999</v>
      </c>
      <c r="H65" s="13">
        <v>3598.1751789999998</v>
      </c>
      <c r="I65" s="13">
        <v>1056.775635</v>
      </c>
      <c r="J65" s="13">
        <v>143.9943031</v>
      </c>
      <c r="K65" s="13">
        <v>329.85492119999998</v>
      </c>
      <c r="L65" s="13">
        <v>79.857344749999996</v>
      </c>
      <c r="M65" s="13">
        <v>189.22155409999999</v>
      </c>
      <c r="N65" s="13">
        <v>114.19070960000001</v>
      </c>
      <c r="O65" s="13">
        <v>459.4548345</v>
      </c>
      <c r="P65" s="13">
        <v>51.125931809999997</v>
      </c>
      <c r="Q65" s="13">
        <v>192.69769669999999</v>
      </c>
      <c r="R65" s="13">
        <v>713.50278939999998</v>
      </c>
      <c r="S65" s="13">
        <v>2504.5164119999999</v>
      </c>
      <c r="T65" s="13">
        <v>21.140012939999998</v>
      </c>
      <c r="U65" s="13">
        <v>149.55108390000001</v>
      </c>
      <c r="V65" s="13">
        <v>99.595112529999994</v>
      </c>
      <c r="W65" s="13">
        <v>124.4341017</v>
      </c>
      <c r="X65" s="13">
        <v>31.400054990000001</v>
      </c>
      <c r="Y65" s="13">
        <v>1.855232746</v>
      </c>
      <c r="Z65" s="13">
        <v>54.222666420000003</v>
      </c>
      <c r="AA65" s="13">
        <v>49.515657500000003</v>
      </c>
      <c r="AB65" s="13">
        <v>54.083400169999997</v>
      </c>
      <c r="AC65" s="13">
        <v>44.696829409999999</v>
      </c>
      <c r="AD65" s="13">
        <v>212.3644951</v>
      </c>
      <c r="AE65" s="13">
        <v>57.444575479999997</v>
      </c>
      <c r="AF65" s="13">
        <v>0</v>
      </c>
      <c r="AG65" s="13">
        <v>24.276909069999999</v>
      </c>
      <c r="AH65" s="13">
        <v>103.3391309</v>
      </c>
      <c r="AI65" s="13">
        <v>14.23268953</v>
      </c>
      <c r="AJ65" s="13">
        <v>386.02720679999999</v>
      </c>
      <c r="AK65" s="13">
        <v>73.530797199999995</v>
      </c>
    </row>
    <row r="66" spans="1:37">
      <c r="A66" s="14" t="s">
        <v>72</v>
      </c>
      <c r="B66" s="3" t="s">
        <v>102</v>
      </c>
      <c r="C66" s="13">
        <v>20.85</v>
      </c>
      <c r="D66" s="8" t="s">
        <v>109</v>
      </c>
      <c r="E66" s="13">
        <v>263.98543469999998</v>
      </c>
      <c r="F66" s="13">
        <v>65.392706759999996</v>
      </c>
      <c r="G66" s="13">
        <v>544.4437514</v>
      </c>
      <c r="H66" s="13">
        <v>2365.5906369999998</v>
      </c>
      <c r="I66" s="13">
        <v>664.88877760000003</v>
      </c>
      <c r="J66" s="13">
        <v>103.9308442</v>
      </c>
      <c r="K66" s="13">
        <v>372.41081530000002</v>
      </c>
      <c r="L66" s="13">
        <v>55.358596390000002</v>
      </c>
      <c r="M66" s="13">
        <v>151.83250649999999</v>
      </c>
      <c r="N66" s="13">
        <v>84.781653219999995</v>
      </c>
      <c r="O66" s="13">
        <v>231.8590662</v>
      </c>
      <c r="P66" s="13">
        <v>115.6599978</v>
      </c>
      <c r="Q66" s="13">
        <v>135.26654020000001</v>
      </c>
      <c r="R66" s="13">
        <v>501.58076679999999</v>
      </c>
      <c r="S66" s="13">
        <v>2461.9894549999999</v>
      </c>
      <c r="T66" s="13">
        <v>16.545669790000002</v>
      </c>
      <c r="U66" s="13">
        <v>60.838423820000003</v>
      </c>
      <c r="V66" s="13">
        <v>87.463537489999993</v>
      </c>
      <c r="W66" s="13">
        <v>93.178468350000003</v>
      </c>
      <c r="X66" s="13">
        <v>32.48965226</v>
      </c>
      <c r="Y66" s="13">
        <v>1.43448687</v>
      </c>
      <c r="Z66" s="13">
        <v>105.3582024</v>
      </c>
      <c r="AA66" s="13">
        <v>45.647836689999998</v>
      </c>
      <c r="AB66" s="13">
        <v>21.73603602</v>
      </c>
      <c r="AC66" s="13">
        <v>32.634982569999998</v>
      </c>
      <c r="AD66" s="13">
        <v>177.37749439999999</v>
      </c>
      <c r="AE66" s="13">
        <v>40.957552079999999</v>
      </c>
      <c r="AF66" s="13">
        <v>0</v>
      </c>
      <c r="AG66" s="13">
        <v>12.142594580000001</v>
      </c>
      <c r="AH66" s="13">
        <v>31.682086049999999</v>
      </c>
      <c r="AI66" s="13">
        <v>6.3158269220000003</v>
      </c>
      <c r="AJ66" s="13">
        <v>330.79850040000002</v>
      </c>
      <c r="AK66" s="13">
        <v>59.973696779999997</v>
      </c>
    </row>
    <row r="67" spans="1:37">
      <c r="A67" s="14" t="s">
        <v>73</v>
      </c>
      <c r="B67" s="3" t="s">
        <v>102</v>
      </c>
      <c r="C67" s="13">
        <v>4.59</v>
      </c>
      <c r="D67" s="8" t="s">
        <v>108</v>
      </c>
      <c r="E67" s="13">
        <v>337.05704259999999</v>
      </c>
      <c r="F67" s="13">
        <v>107.30939410000001</v>
      </c>
      <c r="G67" s="13">
        <v>855.62066010000001</v>
      </c>
      <c r="H67" s="13">
        <v>2767.7158749999999</v>
      </c>
      <c r="I67" s="13">
        <v>796.90801739999995</v>
      </c>
      <c r="J67" s="13">
        <v>221.4112069</v>
      </c>
      <c r="K67" s="13">
        <v>380.16303479999999</v>
      </c>
      <c r="L67" s="13">
        <v>188.2149431</v>
      </c>
      <c r="M67" s="13">
        <v>181.8030377</v>
      </c>
      <c r="N67" s="13">
        <v>93.291730610000002</v>
      </c>
      <c r="O67" s="13">
        <v>577.43738280000002</v>
      </c>
      <c r="P67" s="13">
        <v>142.1305247</v>
      </c>
      <c r="Q67" s="13">
        <v>90.924474660000001</v>
      </c>
      <c r="R67" s="13">
        <v>500.83744680000001</v>
      </c>
      <c r="S67" s="13">
        <v>2227.1756350000001</v>
      </c>
      <c r="T67" s="13">
        <v>31.785445150000001</v>
      </c>
      <c r="U67" s="13">
        <v>104.45792830000001</v>
      </c>
      <c r="V67" s="13">
        <v>52.95789431</v>
      </c>
      <c r="W67" s="13">
        <v>88.199692630000001</v>
      </c>
      <c r="X67" s="13">
        <v>49.529184829999998</v>
      </c>
      <c r="Y67" s="13">
        <v>0.74515902599999995</v>
      </c>
      <c r="Z67" s="13">
        <v>91.591333030000001</v>
      </c>
      <c r="AA67" s="13">
        <v>85.185704349999995</v>
      </c>
      <c r="AB67" s="13">
        <v>61.480412090000002</v>
      </c>
      <c r="AC67" s="13">
        <v>212.63773430000001</v>
      </c>
      <c r="AD67" s="13">
        <v>173.1491743</v>
      </c>
      <c r="AE67" s="13">
        <v>63.319033750000003</v>
      </c>
      <c r="AF67" s="13">
        <v>0</v>
      </c>
      <c r="AG67" s="13">
        <v>9.2692856950000007</v>
      </c>
      <c r="AH67" s="13">
        <v>411.52702779999998</v>
      </c>
      <c r="AI67" s="13">
        <v>9.1328852880000007</v>
      </c>
      <c r="AJ67" s="13">
        <v>470.32639840000002</v>
      </c>
      <c r="AK67" s="13">
        <v>126.4045204</v>
      </c>
    </row>
    <row r="68" spans="1:37">
      <c r="A68" s="14" t="s">
        <v>74</v>
      </c>
      <c r="B68" s="3" t="s">
        <v>101</v>
      </c>
      <c r="C68" s="13">
        <v>8.76</v>
      </c>
      <c r="D68" s="8" t="s">
        <v>109</v>
      </c>
      <c r="E68" s="13">
        <v>377.63824340000002</v>
      </c>
      <c r="F68" s="13">
        <v>107.5393971</v>
      </c>
      <c r="G68" s="13">
        <v>879.31297159999997</v>
      </c>
      <c r="H68" s="13">
        <v>6833.4952739999999</v>
      </c>
      <c r="I68" s="13">
        <v>1555.943203</v>
      </c>
      <c r="J68" s="13">
        <v>70.346085090000003</v>
      </c>
      <c r="K68" s="13">
        <v>610.62776610000003</v>
      </c>
      <c r="L68" s="13">
        <v>84.853358970000002</v>
      </c>
      <c r="M68" s="13">
        <v>232.9650972</v>
      </c>
      <c r="N68" s="13">
        <v>172.12141690000001</v>
      </c>
      <c r="O68" s="13">
        <v>626.76271480000003</v>
      </c>
      <c r="P68" s="13">
        <v>150.4689328</v>
      </c>
      <c r="Q68" s="13">
        <v>102.211246</v>
      </c>
      <c r="R68" s="13">
        <v>1154.2516969999999</v>
      </c>
      <c r="S68" s="13">
        <v>2635.5383499999998</v>
      </c>
      <c r="T68" s="13">
        <v>19.616880340000002</v>
      </c>
      <c r="U68" s="13">
        <v>146.45930419999999</v>
      </c>
      <c r="V68" s="13">
        <v>98.88977783</v>
      </c>
      <c r="W68" s="13">
        <v>131.53994130000001</v>
      </c>
      <c r="X68" s="13">
        <v>31.271258370000002</v>
      </c>
      <c r="Y68" s="13">
        <v>5.3748924520000001</v>
      </c>
      <c r="Z68" s="13">
        <v>39.121322919999997</v>
      </c>
      <c r="AA68" s="13">
        <v>132.2187606</v>
      </c>
      <c r="AB68" s="13">
        <v>81.273915459999998</v>
      </c>
      <c r="AC68" s="13">
        <v>37.900581780000003</v>
      </c>
      <c r="AD68" s="13">
        <v>241.83624140000001</v>
      </c>
      <c r="AE68" s="13">
        <v>41.551360070000001</v>
      </c>
      <c r="AF68" s="13">
        <v>0</v>
      </c>
      <c r="AG68" s="13">
        <v>32.399940729999997</v>
      </c>
      <c r="AH68" s="13">
        <v>157.3669175</v>
      </c>
      <c r="AI68" s="13">
        <v>14.61268256</v>
      </c>
      <c r="AJ68" s="13">
        <v>391.30781180000002</v>
      </c>
      <c r="AK68" s="13">
        <v>92.444628989999998</v>
      </c>
    </row>
    <row r="69" spans="1:37">
      <c r="A69" s="14" t="s">
        <v>75</v>
      </c>
      <c r="B69" s="3" t="s">
        <v>102</v>
      </c>
      <c r="C69" s="13">
        <v>28.41</v>
      </c>
      <c r="D69" s="8" t="s">
        <v>108</v>
      </c>
      <c r="E69" s="13">
        <v>343.78532289999998</v>
      </c>
      <c r="F69" s="13">
        <v>123.1116394</v>
      </c>
      <c r="G69" s="13">
        <v>808.13873339999998</v>
      </c>
      <c r="H69" s="13">
        <v>3016.6824390000002</v>
      </c>
      <c r="I69" s="13">
        <v>1476.008241</v>
      </c>
      <c r="J69" s="13">
        <v>230.07491150000001</v>
      </c>
      <c r="K69" s="13">
        <v>351.4359417</v>
      </c>
      <c r="L69" s="13">
        <v>73.827226960000004</v>
      </c>
      <c r="M69" s="13">
        <v>189.24046419999999</v>
      </c>
      <c r="N69" s="13">
        <v>113.4464475</v>
      </c>
      <c r="O69" s="13">
        <v>516.96667149999996</v>
      </c>
      <c r="P69" s="13">
        <v>64.657722269999994</v>
      </c>
      <c r="Q69" s="13">
        <v>158.93110329999999</v>
      </c>
      <c r="R69" s="13">
        <v>581.23767080000005</v>
      </c>
      <c r="S69" s="13">
        <v>2843.5227650000002</v>
      </c>
      <c r="T69" s="13">
        <v>24.476401379999999</v>
      </c>
      <c r="U69" s="13">
        <v>121.86072679999999</v>
      </c>
      <c r="V69" s="13">
        <v>98.114047589999998</v>
      </c>
      <c r="W69" s="13">
        <v>91.641874799999997</v>
      </c>
      <c r="X69" s="13">
        <v>52.1101764</v>
      </c>
      <c r="Y69" s="13">
        <v>2.5820042249999999</v>
      </c>
      <c r="Z69" s="13">
        <v>28.145830709999998</v>
      </c>
      <c r="AA69" s="13">
        <v>56.199722350000002</v>
      </c>
      <c r="AB69" s="13">
        <v>65.463454960000007</v>
      </c>
      <c r="AC69" s="13">
        <v>34.648203930000001</v>
      </c>
      <c r="AD69" s="13">
        <v>190.9198519</v>
      </c>
      <c r="AE69" s="13">
        <v>63.601487929999998</v>
      </c>
      <c r="AF69" s="13">
        <v>1.1573531340000001</v>
      </c>
      <c r="AG69" s="13">
        <v>14.13431222</v>
      </c>
      <c r="AH69" s="13">
        <v>95.975707510000007</v>
      </c>
      <c r="AI69" s="13">
        <v>15.03199047</v>
      </c>
      <c r="AJ69" s="13">
        <v>370.61712</v>
      </c>
      <c r="AK69" s="13">
        <v>87.363454189999999</v>
      </c>
    </row>
    <row r="70" spans="1:37">
      <c r="A70" s="14" t="s">
        <v>76</v>
      </c>
      <c r="B70" s="3" t="s">
        <v>102</v>
      </c>
      <c r="C70" s="13">
        <v>8.17</v>
      </c>
      <c r="D70" s="8" t="s">
        <v>108</v>
      </c>
      <c r="E70" s="13">
        <v>423.02872630000002</v>
      </c>
      <c r="F70" s="13">
        <v>125.0878075</v>
      </c>
      <c r="G70" s="13">
        <v>1036.031348</v>
      </c>
      <c r="H70" s="13">
        <v>4807.8456640000004</v>
      </c>
      <c r="I70" s="13">
        <v>1176.4545189999999</v>
      </c>
      <c r="J70" s="13">
        <v>198.35819230000001</v>
      </c>
      <c r="K70" s="13">
        <v>593.31235770000001</v>
      </c>
      <c r="L70" s="13">
        <v>54.782495150000003</v>
      </c>
      <c r="M70" s="13">
        <v>189.96120959999999</v>
      </c>
      <c r="N70" s="13">
        <v>103.896694</v>
      </c>
      <c r="O70" s="13">
        <v>479.54121709999998</v>
      </c>
      <c r="P70" s="13">
        <v>91.950576409999996</v>
      </c>
      <c r="Q70" s="13">
        <v>92.461450729999996</v>
      </c>
      <c r="R70" s="13">
        <v>949.46617649999996</v>
      </c>
      <c r="S70" s="13">
        <v>2378.399621</v>
      </c>
      <c r="T70" s="13">
        <v>23.813504500000001</v>
      </c>
      <c r="U70" s="13">
        <v>224.88648029999999</v>
      </c>
      <c r="V70" s="13">
        <v>92.894661540000001</v>
      </c>
      <c r="W70" s="13">
        <v>131.46222990000001</v>
      </c>
      <c r="X70" s="13">
        <v>44.30938201</v>
      </c>
      <c r="Y70" s="13">
        <v>0.81843927900000002</v>
      </c>
      <c r="Z70" s="13">
        <v>35.402178499999998</v>
      </c>
      <c r="AA70" s="13">
        <v>47.653981999999999</v>
      </c>
      <c r="AB70" s="13">
        <v>113.09182850000001</v>
      </c>
      <c r="AC70" s="13">
        <v>0</v>
      </c>
      <c r="AD70" s="13">
        <v>232.01293290000001</v>
      </c>
      <c r="AE70" s="13">
        <v>43.752404339999998</v>
      </c>
      <c r="AF70" s="13">
        <v>2.2182841450000002</v>
      </c>
      <c r="AG70" s="13">
        <v>24.64575267</v>
      </c>
      <c r="AH70" s="13">
        <v>49.341527210000002</v>
      </c>
      <c r="AI70" s="13">
        <v>15.50311906</v>
      </c>
      <c r="AJ70" s="13">
        <v>32.960663359999998</v>
      </c>
      <c r="AK70" s="13">
        <v>48.86720854</v>
      </c>
    </row>
    <row r="71" spans="1:37">
      <c r="A71" s="14" t="s">
        <v>77</v>
      </c>
      <c r="B71" s="3" t="s">
        <v>102</v>
      </c>
      <c r="C71" s="13">
        <v>11.35</v>
      </c>
      <c r="D71" s="8" t="s">
        <v>108</v>
      </c>
      <c r="E71" s="13">
        <v>430.50279879999999</v>
      </c>
      <c r="F71" s="13">
        <v>137.43921829999999</v>
      </c>
      <c r="G71" s="13">
        <v>950.41761299999996</v>
      </c>
      <c r="H71" s="13">
        <v>6084.9642160000003</v>
      </c>
      <c r="I71" s="13">
        <v>1297.4733590000001</v>
      </c>
      <c r="J71" s="13">
        <v>267.87515100000002</v>
      </c>
      <c r="K71" s="13">
        <v>546.77922520000004</v>
      </c>
      <c r="L71" s="13">
        <v>65.024095160000002</v>
      </c>
      <c r="M71" s="13">
        <v>228.01813150000001</v>
      </c>
      <c r="N71" s="13">
        <v>125.25012</v>
      </c>
      <c r="O71" s="13">
        <v>489.04351270000001</v>
      </c>
      <c r="P71" s="13">
        <v>63.372073049999997</v>
      </c>
      <c r="Q71" s="13">
        <v>132.30431250000001</v>
      </c>
      <c r="R71" s="13">
        <v>1215.3595210000001</v>
      </c>
      <c r="S71" s="13">
        <v>2557.3227010000001</v>
      </c>
      <c r="T71" s="13">
        <v>17.26507295</v>
      </c>
      <c r="U71" s="13">
        <v>191.70482480000001</v>
      </c>
      <c r="V71" s="13">
        <v>105.031739</v>
      </c>
      <c r="W71" s="13">
        <v>143.5642014</v>
      </c>
      <c r="X71" s="13">
        <v>58.779471520000001</v>
      </c>
      <c r="Y71" s="13">
        <v>4.5726694910000001</v>
      </c>
      <c r="Z71" s="13">
        <v>40.9395053</v>
      </c>
      <c r="AA71" s="13">
        <v>60.500097320000002</v>
      </c>
      <c r="AB71" s="13">
        <v>87.325687959999996</v>
      </c>
      <c r="AC71" s="13">
        <v>83.499100949999999</v>
      </c>
      <c r="AD71" s="13">
        <v>188.03491890000001</v>
      </c>
      <c r="AE71" s="13">
        <v>67.994784929999994</v>
      </c>
      <c r="AF71" s="13">
        <v>1.941611746</v>
      </c>
      <c r="AG71" s="13">
        <v>29.856189990000001</v>
      </c>
      <c r="AH71" s="13">
        <v>82.587272440000007</v>
      </c>
      <c r="AI71" s="13">
        <v>15.063165639999999</v>
      </c>
      <c r="AJ71" s="13">
        <v>31.208833599999998</v>
      </c>
      <c r="AK71" s="13">
        <v>146.4560481</v>
      </c>
    </row>
    <row r="72" spans="1:37">
      <c r="C72" s="1"/>
      <c r="D72" s="1"/>
      <c r="E72" s="13"/>
      <c r="F72" s="13"/>
      <c r="G72" s="13"/>
      <c r="H72" s="13"/>
      <c r="I72" s="13"/>
      <c r="J72" s="13"/>
      <c r="K72" s="13"/>
      <c r="L72" s="13"/>
      <c r="M72" s="13"/>
      <c r="N72" s="13"/>
      <c r="O72" s="13"/>
      <c r="P72" s="13"/>
      <c r="Q72" s="13"/>
      <c r="R72" s="13"/>
      <c r="S72" s="13"/>
      <c r="T72" s="13"/>
      <c r="U72" s="13"/>
      <c r="V72" s="13"/>
      <c r="W72" s="13"/>
      <c r="X72" s="13"/>
      <c r="Y72" s="13"/>
      <c r="Z72" s="13"/>
      <c r="AA72" s="13"/>
      <c r="AB72" s="13"/>
      <c r="AC72" s="13"/>
      <c r="AD72" s="13"/>
      <c r="AE72" s="13"/>
      <c r="AF72" s="13"/>
      <c r="AG72" s="13"/>
      <c r="AH72" s="13"/>
      <c r="AI72" s="13"/>
      <c r="AJ72" s="13"/>
      <c r="AK72" s="13"/>
    </row>
    <row r="73" spans="1:37">
      <c r="A73" s="2" t="s">
        <v>97</v>
      </c>
      <c r="B73" s="2"/>
      <c r="C73" s="1"/>
      <c r="D73" s="1"/>
      <c r="E73" s="19">
        <f t="shared" ref="E73:AK73" si="0">MEDIAN(E6:E46)</f>
        <v>357.25642319999997</v>
      </c>
      <c r="F73" s="19">
        <f t="shared" si="0"/>
        <v>110.043548</v>
      </c>
      <c r="G73" s="19">
        <f t="shared" si="0"/>
        <v>834.40510140000004</v>
      </c>
      <c r="H73" s="19">
        <f t="shared" si="0"/>
        <v>3912.6979120000001</v>
      </c>
      <c r="I73" s="19">
        <f t="shared" si="0"/>
        <v>1047.863253</v>
      </c>
      <c r="J73" s="19">
        <f t="shared" si="0"/>
        <v>188.9240446</v>
      </c>
      <c r="K73" s="19">
        <f t="shared" si="0"/>
        <v>502.20052500000003</v>
      </c>
      <c r="L73" s="19">
        <f t="shared" si="0"/>
        <v>92.803088380000005</v>
      </c>
      <c r="M73" s="19">
        <f t="shared" si="0"/>
        <v>216.78270040000001</v>
      </c>
      <c r="N73" s="19">
        <f t="shared" si="0"/>
        <v>111.6783197</v>
      </c>
      <c r="O73" s="19">
        <f t="shared" si="0"/>
        <v>505.8146984</v>
      </c>
      <c r="P73" s="19">
        <f t="shared" si="0"/>
        <v>146.70147449999999</v>
      </c>
      <c r="Q73" s="19">
        <f t="shared" si="0"/>
        <v>127.924193</v>
      </c>
      <c r="R73" s="19">
        <f t="shared" si="0"/>
        <v>769.77231170000005</v>
      </c>
      <c r="S73" s="19">
        <f t="shared" si="0"/>
        <v>2390.5477329999999</v>
      </c>
      <c r="T73" s="19">
        <f t="shared" si="0"/>
        <v>19.860544900000001</v>
      </c>
      <c r="U73" s="19">
        <f t="shared" si="0"/>
        <v>120.4237081</v>
      </c>
      <c r="V73" s="19">
        <f t="shared" si="0"/>
        <v>92.558487400000004</v>
      </c>
      <c r="W73" s="19">
        <f t="shared" si="0"/>
        <v>121.0164607</v>
      </c>
      <c r="X73" s="19">
        <f t="shared" si="0"/>
        <v>43.889539300000003</v>
      </c>
      <c r="Y73" s="19">
        <f t="shared" si="0"/>
        <v>2.8954395449999999</v>
      </c>
      <c r="Z73" s="19">
        <f t="shared" si="0"/>
        <v>34.853724190000001</v>
      </c>
      <c r="AA73" s="19">
        <f t="shared" si="0"/>
        <v>81.660025579999996</v>
      </c>
      <c r="AB73" s="19">
        <f t="shared" si="0"/>
        <v>56.207679480000003</v>
      </c>
      <c r="AC73" s="19">
        <f t="shared" si="0"/>
        <v>77.364608840000002</v>
      </c>
      <c r="AD73" s="19">
        <f t="shared" si="0"/>
        <v>203.00649189999999</v>
      </c>
      <c r="AE73" s="19">
        <f t="shared" si="0"/>
        <v>46.601725790000003</v>
      </c>
      <c r="AF73" s="19">
        <f t="shared" si="0"/>
        <v>0</v>
      </c>
      <c r="AG73" s="19">
        <f t="shared" si="0"/>
        <v>19.560562579999999</v>
      </c>
      <c r="AH73" s="19">
        <f t="shared" si="0"/>
        <v>90.403328200000004</v>
      </c>
      <c r="AI73" s="19">
        <f t="shared" si="0"/>
        <v>21.528562480000002</v>
      </c>
      <c r="AJ73" s="19">
        <f t="shared" si="0"/>
        <v>290.33786750000002</v>
      </c>
      <c r="AK73" s="19">
        <f t="shared" si="0"/>
        <v>93.733514670000005</v>
      </c>
    </row>
    <row r="74" spans="1:37" s="16" customFormat="1">
      <c r="A74" s="7" t="s">
        <v>98</v>
      </c>
      <c r="B74" s="7"/>
      <c r="C74" s="1"/>
      <c r="D74" s="1"/>
      <c r="E74" s="20">
        <f>MEDIAN(E47:E71)</f>
        <v>345.8601974</v>
      </c>
      <c r="F74" s="20">
        <f t="shared" ref="F74:AK74" si="1">MEDIAN(F47:F71)</f>
        <v>113.1614592</v>
      </c>
      <c r="G74" s="20">
        <f t="shared" si="1"/>
        <v>878.18132209999999</v>
      </c>
      <c r="H74" s="20">
        <f t="shared" si="1"/>
        <v>2906.3856129999999</v>
      </c>
      <c r="I74" s="20">
        <f t="shared" si="1"/>
        <v>1071.4312259999999</v>
      </c>
      <c r="J74" s="20">
        <f t="shared" si="1"/>
        <v>140.5338735</v>
      </c>
      <c r="K74" s="20">
        <f t="shared" si="1"/>
        <v>407.146321</v>
      </c>
      <c r="L74" s="20">
        <f t="shared" si="1"/>
        <v>72.508967799999994</v>
      </c>
      <c r="M74" s="20">
        <f t="shared" si="1"/>
        <v>195.05966760000001</v>
      </c>
      <c r="N74" s="20">
        <f t="shared" si="1"/>
        <v>95.371041140000003</v>
      </c>
      <c r="O74" s="20">
        <f t="shared" si="1"/>
        <v>502.35667319999999</v>
      </c>
      <c r="P74" s="20">
        <f t="shared" si="1"/>
        <v>78.665462149999996</v>
      </c>
      <c r="Q74" s="20">
        <f t="shared" si="1"/>
        <v>146.99677819999999</v>
      </c>
      <c r="R74" s="20">
        <f t="shared" si="1"/>
        <v>580.37374939999995</v>
      </c>
      <c r="S74" s="20">
        <f t="shared" si="1"/>
        <v>2479.041526</v>
      </c>
      <c r="T74" s="20">
        <f t="shared" si="1"/>
        <v>20.172012599999999</v>
      </c>
      <c r="U74" s="20">
        <f t="shared" si="1"/>
        <v>135.71023220000001</v>
      </c>
      <c r="V74" s="20">
        <f t="shared" si="1"/>
        <v>98.88977783</v>
      </c>
      <c r="W74" s="20">
        <f t="shared" si="1"/>
        <v>123.7397666</v>
      </c>
      <c r="X74" s="20">
        <f t="shared" si="1"/>
        <v>31.400054990000001</v>
      </c>
      <c r="Y74" s="20">
        <f t="shared" si="1"/>
        <v>2.0889575539999998</v>
      </c>
      <c r="Z74" s="20">
        <f t="shared" si="1"/>
        <v>39.121322919999997</v>
      </c>
      <c r="AA74" s="20">
        <f t="shared" si="1"/>
        <v>53.401082629999998</v>
      </c>
      <c r="AB74" s="20">
        <f t="shared" si="1"/>
        <v>67.748560589999997</v>
      </c>
      <c r="AC74" s="20">
        <f t="shared" si="1"/>
        <v>44.696829409999999</v>
      </c>
      <c r="AD74" s="20">
        <f t="shared" si="1"/>
        <v>177.37749439999999</v>
      </c>
      <c r="AE74" s="20">
        <f t="shared" si="1"/>
        <v>51.451728009999997</v>
      </c>
      <c r="AF74" s="20">
        <f t="shared" si="1"/>
        <v>0</v>
      </c>
      <c r="AG74" s="20">
        <f t="shared" si="1"/>
        <v>15.526960320000001</v>
      </c>
      <c r="AH74" s="20">
        <f t="shared" si="1"/>
        <v>95.975707510000007</v>
      </c>
      <c r="AI74" s="20">
        <f t="shared" si="1"/>
        <v>14.61268256</v>
      </c>
      <c r="AJ74" s="20">
        <f t="shared" si="1"/>
        <v>357.01029699999998</v>
      </c>
      <c r="AK74" s="20">
        <f t="shared" si="1"/>
        <v>77.869129290000004</v>
      </c>
    </row>
    <row r="75" spans="1:37">
      <c r="A75" s="4" t="s">
        <v>99</v>
      </c>
      <c r="C75" s="1"/>
      <c r="D75" s="1"/>
      <c r="E75" s="13">
        <f>E73/E74</f>
        <v>1.032950382511983</v>
      </c>
      <c r="F75" s="13">
        <f>F73/F74</f>
        <v>0.97244723404909938</v>
      </c>
      <c r="G75" s="13">
        <f t="shared" ref="G75:AK75" si="2">G73/G74</f>
        <v>0.95015127332096105</v>
      </c>
      <c r="H75" s="13">
        <f t="shared" si="2"/>
        <v>1.3462418388320037</v>
      </c>
      <c r="I75" s="13">
        <f t="shared" si="2"/>
        <v>0.9780032796990743</v>
      </c>
      <c r="J75" s="13">
        <f t="shared" si="2"/>
        <v>1.3443310135474207</v>
      </c>
      <c r="K75" s="13">
        <f t="shared" si="2"/>
        <v>1.2334644797146528</v>
      </c>
      <c r="L75" s="13">
        <f t="shared" si="2"/>
        <v>1.2798842846029317</v>
      </c>
      <c r="M75" s="13">
        <f t="shared" si="2"/>
        <v>1.1113660915517729</v>
      </c>
      <c r="N75" s="13">
        <f t="shared" si="2"/>
        <v>1.1709877376305635</v>
      </c>
      <c r="O75" s="13">
        <f t="shared" si="2"/>
        <v>1.0068836055824091</v>
      </c>
      <c r="P75" s="13">
        <f t="shared" si="2"/>
        <v>1.8648778064796507</v>
      </c>
      <c r="Q75" s="13">
        <f t="shared" si="2"/>
        <v>0.87025167875414022</v>
      </c>
      <c r="R75" s="13">
        <f t="shared" si="2"/>
        <v>1.3263389539857782</v>
      </c>
      <c r="S75" s="13">
        <f t="shared" si="2"/>
        <v>0.96430322280934633</v>
      </c>
      <c r="T75" s="13">
        <f t="shared" si="2"/>
        <v>0.98455941376915468</v>
      </c>
      <c r="U75" s="13">
        <f t="shared" si="2"/>
        <v>0.8873590896412894</v>
      </c>
      <c r="V75" s="13">
        <f t="shared" si="2"/>
        <v>0.93597629028063922</v>
      </c>
      <c r="W75" s="13">
        <f t="shared" si="2"/>
        <v>0.9779916677166256</v>
      </c>
      <c r="X75" s="13">
        <f t="shared" si="2"/>
        <v>1.3977535808130761</v>
      </c>
      <c r="Y75" s="13">
        <f t="shared" si="2"/>
        <v>1.3860691134942995</v>
      </c>
      <c r="Z75" s="13">
        <f t="shared" si="2"/>
        <v>0.89091374188120132</v>
      </c>
      <c r="AA75" s="13">
        <f t="shared" si="2"/>
        <v>1.5291829595627806</v>
      </c>
      <c r="AB75" s="13">
        <f t="shared" si="2"/>
        <v>0.82965127215258527</v>
      </c>
      <c r="AC75" s="13">
        <f t="shared" si="2"/>
        <v>1.7308746472896634</v>
      </c>
      <c r="AD75" s="13">
        <f t="shared" si="2"/>
        <v>1.1444884402426196</v>
      </c>
      <c r="AE75" s="13">
        <f t="shared" si="2"/>
        <v>0.90573684485276451</v>
      </c>
      <c r="AF75" s="13" t="e">
        <f t="shared" si="2"/>
        <v>#DIV/0!</v>
      </c>
      <c r="AG75" s="13">
        <f t="shared" si="2"/>
        <v>1.2597805479546687</v>
      </c>
      <c r="AH75" s="13">
        <f t="shared" si="2"/>
        <v>0.94193969021359492</v>
      </c>
      <c r="AI75" s="13">
        <f t="shared" si="2"/>
        <v>1.4732792826781287</v>
      </c>
      <c r="AJ75" s="13">
        <f t="shared" si="2"/>
        <v>0.81324788091476263</v>
      </c>
      <c r="AK75" s="13">
        <f t="shared" si="2"/>
        <v>1.2037313827013256</v>
      </c>
    </row>
    <row r="76" spans="1:37">
      <c r="A76" s="4" t="s">
        <v>99</v>
      </c>
      <c r="B76" s="4"/>
      <c r="E76" s="9">
        <f>ROUND(E75,2)</f>
        <v>1.03</v>
      </c>
      <c r="F76" s="9">
        <f t="shared" ref="F76:V76" si="3">ROUND(F75,2)</f>
        <v>0.97</v>
      </c>
      <c r="G76" s="9">
        <f t="shared" si="3"/>
        <v>0.95</v>
      </c>
      <c r="H76" s="9">
        <f t="shared" si="3"/>
        <v>1.35</v>
      </c>
      <c r="I76" s="9">
        <f t="shared" si="3"/>
        <v>0.98</v>
      </c>
      <c r="J76" s="9">
        <f t="shared" si="3"/>
        <v>1.34</v>
      </c>
      <c r="K76" s="9">
        <f t="shared" si="3"/>
        <v>1.23</v>
      </c>
      <c r="L76" s="9">
        <f t="shared" si="3"/>
        <v>1.28</v>
      </c>
      <c r="M76" s="9">
        <f t="shared" si="3"/>
        <v>1.1100000000000001</v>
      </c>
      <c r="N76" s="9">
        <f t="shared" si="3"/>
        <v>1.17</v>
      </c>
      <c r="O76" s="9">
        <f t="shared" si="3"/>
        <v>1.01</v>
      </c>
      <c r="P76" s="9">
        <f t="shared" si="3"/>
        <v>1.86</v>
      </c>
      <c r="Q76" s="9">
        <f t="shared" si="3"/>
        <v>0.87</v>
      </c>
      <c r="R76" s="9">
        <f t="shared" si="3"/>
        <v>1.33</v>
      </c>
      <c r="S76" s="9">
        <f t="shared" si="3"/>
        <v>0.96</v>
      </c>
      <c r="T76" s="9">
        <f t="shared" si="3"/>
        <v>0.98</v>
      </c>
      <c r="U76" s="9">
        <f t="shared" si="3"/>
        <v>0.89</v>
      </c>
      <c r="V76" s="9">
        <f t="shared" si="3"/>
        <v>0.94</v>
      </c>
      <c r="W76" s="9">
        <f t="shared" ref="W76" si="4">ROUND(W75,2)</f>
        <v>0.98</v>
      </c>
      <c r="X76" s="9">
        <f t="shared" ref="X76" si="5">ROUND(X75,2)</f>
        <v>1.4</v>
      </c>
      <c r="Y76" s="9">
        <f t="shared" ref="Y76" si="6">ROUND(Y75,2)</f>
        <v>1.39</v>
      </c>
      <c r="Z76" s="9">
        <f t="shared" ref="Z76" si="7">ROUND(Z75,2)</f>
        <v>0.89</v>
      </c>
      <c r="AA76" s="9">
        <f t="shared" ref="AA76" si="8">ROUND(AA75,2)</f>
        <v>1.53</v>
      </c>
      <c r="AB76" s="9">
        <f t="shared" ref="AB76" si="9">ROUND(AB75,2)</f>
        <v>0.83</v>
      </c>
      <c r="AC76" s="9">
        <f t="shared" ref="AC76" si="10">ROUND(AC75,2)</f>
        <v>1.73</v>
      </c>
      <c r="AD76" s="9">
        <f t="shared" ref="AD76" si="11">ROUND(AD75,2)</f>
        <v>1.1399999999999999</v>
      </c>
      <c r="AE76" s="9">
        <f t="shared" ref="AE76" si="12">ROUND(AE75,2)</f>
        <v>0.91</v>
      </c>
      <c r="AF76" s="9" t="e">
        <f t="shared" ref="AF76" si="13">ROUND(AF75,2)</f>
        <v>#DIV/0!</v>
      </c>
      <c r="AG76" s="9">
        <f t="shared" ref="AG76" si="14">ROUND(AG75,2)</f>
        <v>1.26</v>
      </c>
      <c r="AH76" s="9">
        <f t="shared" ref="AH76" si="15">ROUND(AH75,2)</f>
        <v>0.94</v>
      </c>
      <c r="AI76" s="9">
        <f t="shared" ref="AI76" si="16">ROUND(AI75,2)</f>
        <v>1.47</v>
      </c>
      <c r="AJ76" s="9">
        <f t="shared" ref="AJ76" si="17">ROUND(AJ75,2)</f>
        <v>0.81</v>
      </c>
      <c r="AK76" s="9">
        <f t="shared" ref="AK76" si="18">ROUND(AK75,2)</f>
        <v>1.2</v>
      </c>
    </row>
  </sheetData>
  <pageMargins left="0.7" right="0.7" top="0.75" bottom="0.75" header="0.3" footer="0.3"/>
  <pageSetup orientation="portrait" horizontalDpi="4294967295" verticalDpi="429496729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Plasma_All</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ronica Ghini</dc:creator>
  <cp:lastModifiedBy/>
  <dcterms:created xsi:type="dcterms:W3CDTF">2017-03-07T10:04:56Z</dcterms:created>
  <dcterms:modified xsi:type="dcterms:W3CDTF">2017-12-23T18:12:52Z</dcterms:modified>
</cp:coreProperties>
</file>